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supplementary table 1" sheetId="4" r:id="rId1"/>
    <sheet name="supplementary table 2" sheetId="3" r:id="rId2"/>
    <sheet name="supplementary table 3" sheetId="2" r:id="rId3"/>
    <sheet name="supplementary table 4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3" uniqueCount="1260">
  <si>
    <t>Description</t>
  </si>
  <si>
    <t>GLCPDEDB_00073</t>
  </si>
  <si>
    <t>T</t>
  </si>
  <si>
    <t>PAS fold</t>
  </si>
  <si>
    <t>GLCPDEDB_00085</t>
  </si>
  <si>
    <t>S</t>
  </si>
  <si>
    <t>Peptidase inhibitor I78 family</t>
  </si>
  <si>
    <t>GLCPDEDB_00090</t>
  </si>
  <si>
    <t>GLCPDEDB_00092</t>
  </si>
  <si>
    <t>Aerotolerance regulator N-terminal</t>
  </si>
  <si>
    <t>GLCPDEDB_00152</t>
  </si>
  <si>
    <t>P</t>
  </si>
  <si>
    <t>Dyp-type peroxidase family</t>
  </si>
  <si>
    <t>GLCPDEDB_00292</t>
  </si>
  <si>
    <t>GLCPDEDB_00337</t>
  </si>
  <si>
    <t>K</t>
  </si>
  <si>
    <t>Component of the Rcs signaling system, which controls transcription of numerous genes. RcsB is the response regulator that binds to regulatory DNA regions</t>
  </si>
  <si>
    <t>GLCPDEDB_00349</t>
  </si>
  <si>
    <t>regulatory protein</t>
  </si>
  <si>
    <t>GLCPDEDB_00442</t>
  </si>
  <si>
    <t>Transcriptional regulator PadR-like family</t>
  </si>
  <si>
    <t>GLCPDEDB_00450</t>
  </si>
  <si>
    <t>GLCPDEDB_00459</t>
  </si>
  <si>
    <t>SnoaL-like domain</t>
  </si>
  <si>
    <t>GLCPDEDB_00533</t>
  </si>
  <si>
    <t>Q</t>
  </si>
  <si>
    <t>methyltransferase</t>
  </si>
  <si>
    <t>GLCPDEDB_00546</t>
  </si>
  <si>
    <t>HAMP (Histidine kinases, Adenylyl cyclases, Methyl binding proteins, Phosphatases) domain</t>
  </si>
  <si>
    <t>GLCPDEDB_00547</t>
  </si>
  <si>
    <t>response regulator</t>
  </si>
  <si>
    <t>GLCPDEDB_00548</t>
  </si>
  <si>
    <t>E</t>
  </si>
  <si>
    <t>Asparagine synthase</t>
  </si>
  <si>
    <t>GLCPDEDB_00561</t>
  </si>
  <si>
    <t>GLCPDEDB_00710</t>
  </si>
  <si>
    <t>GLCPDEDB_00786</t>
  </si>
  <si>
    <t>GLCPDEDB_01036</t>
  </si>
  <si>
    <t>4-oxalocrotonate tautomerase</t>
  </si>
  <si>
    <t>GLCPDEDB_01064</t>
  </si>
  <si>
    <t>PepSY-associated TM region</t>
  </si>
  <si>
    <t>GLCPDEDB_01066</t>
  </si>
  <si>
    <t>DeoR C terminal sensor domain</t>
  </si>
  <si>
    <t>GLCPDEDB_01089</t>
  </si>
  <si>
    <t>Transcriptional regulator</t>
  </si>
  <si>
    <t>GLCPDEDB_01121</t>
  </si>
  <si>
    <t>GLCPDEDB_01141</t>
  </si>
  <si>
    <t>GLCPDEDB_01180</t>
  </si>
  <si>
    <t>GLCPDEDB_01197</t>
  </si>
  <si>
    <t>diguanylate cyclase</t>
  </si>
  <si>
    <t>GLCPDEDB_01220</t>
  </si>
  <si>
    <t>GLCPDEDB_01253</t>
  </si>
  <si>
    <t>GLCPDEDB_01390</t>
  </si>
  <si>
    <t>GLCPDEDB_01399</t>
  </si>
  <si>
    <t>GLCPDEDB_01607</t>
  </si>
  <si>
    <t>M</t>
  </si>
  <si>
    <t>Pilus assembly protein</t>
  </si>
  <si>
    <t>GLCPDEDB_01608</t>
  </si>
  <si>
    <t>Spore Coat Protein</t>
  </si>
  <si>
    <t>GLCPDEDB_01736</t>
  </si>
  <si>
    <t>GLCPDEDB_01737</t>
  </si>
  <si>
    <t>GLCPDEDB_01754</t>
  </si>
  <si>
    <t>MU</t>
  </si>
  <si>
    <t>outer membrane efflux protein</t>
  </si>
  <si>
    <t>GLCPDEDB_01755</t>
  </si>
  <si>
    <t>V</t>
  </si>
  <si>
    <t>FtsX-like permease family</t>
  </si>
  <si>
    <t>GLCPDEDB_01757</t>
  </si>
  <si>
    <t>Secretion protein</t>
  </si>
  <si>
    <t>GLCPDEDB_01758</t>
  </si>
  <si>
    <t>GLCPDEDB_01760</t>
  </si>
  <si>
    <t>GLCPDEDB_01771</t>
  </si>
  <si>
    <t>GLCPDEDB_01772</t>
  </si>
  <si>
    <t>alpha beta</t>
  </si>
  <si>
    <t>GLCPDEDB_01780</t>
  </si>
  <si>
    <t>D</t>
  </si>
  <si>
    <t>Important for reducing fluoride concentration in the cell, thus reducing its toxicity</t>
  </si>
  <si>
    <t>GLCPDEDB_01781</t>
  </si>
  <si>
    <t>sequence-specific DNA binding</t>
  </si>
  <si>
    <t>GLCPDEDB_01882</t>
  </si>
  <si>
    <t>Belongs to the sigma-70 factor family. ECF subfamily</t>
  </si>
  <si>
    <t>GLCPDEDB_01883</t>
  </si>
  <si>
    <t>PT</t>
  </si>
  <si>
    <t>Domain of unknown function (DUF4880)</t>
  </si>
  <si>
    <t>GLCPDEDB_01884</t>
  </si>
  <si>
    <t>Outer membrane protein beta-barrel family</t>
  </si>
  <si>
    <t>GLCPDEDB_01885</t>
  </si>
  <si>
    <t>Alkaline phosphatase</t>
  </si>
  <si>
    <t>GLCPDEDB_01892</t>
  </si>
  <si>
    <t>Serine hydrolase</t>
  </si>
  <si>
    <t>GLCPDEDB_01942</t>
  </si>
  <si>
    <t>N</t>
  </si>
  <si>
    <t>Flagellar basal body rod protein</t>
  </si>
  <si>
    <t>GLCPDEDB_01975</t>
  </si>
  <si>
    <t>Alpha beta hydrolase</t>
  </si>
  <si>
    <t>GLCPDEDB_02135</t>
  </si>
  <si>
    <t>GLCPDEDB_02138</t>
  </si>
  <si>
    <t>GLCPDEDB_02139</t>
  </si>
  <si>
    <t>GLCPDEDB_02152</t>
  </si>
  <si>
    <t>GLCPDEDB_02177</t>
  </si>
  <si>
    <t>transcriptional regulator</t>
  </si>
  <si>
    <t>GLCPDEDB_02178</t>
  </si>
  <si>
    <t>Protein of unknown function (DUF418)</t>
  </si>
  <si>
    <t>GLCPDEDB_02179</t>
  </si>
  <si>
    <t>Phosphotransferase enzyme family</t>
  </si>
  <si>
    <t>GLCPDEDB_02190</t>
  </si>
  <si>
    <t>FR47-like protein</t>
  </si>
  <si>
    <t>GLCPDEDB_02224</t>
  </si>
  <si>
    <t>GLCPDEDB_02231</t>
  </si>
  <si>
    <t>Heavy-metal-associated domain</t>
  </si>
  <si>
    <t>GLCPDEDB_02256</t>
  </si>
  <si>
    <t>GLCPDEDB_02281</t>
  </si>
  <si>
    <t>Helix-turn-helix XRE-family like proteins</t>
  </si>
  <si>
    <t>GLCPDEDB_02282</t>
  </si>
  <si>
    <t>C</t>
  </si>
  <si>
    <t>In Escherichia coli this enzyme appears to be an NAD NADP -dependent succinate semialdehyde dehydrogenase</t>
  </si>
  <si>
    <t>GLCPDEDB_02371</t>
  </si>
  <si>
    <t>GLCPDEDB_02372</t>
  </si>
  <si>
    <t>GLCPDEDB_02392</t>
  </si>
  <si>
    <t>membrane</t>
  </si>
  <si>
    <t>GLCPDEDB_02404</t>
  </si>
  <si>
    <t>helix_turn_helix, Lux Regulon</t>
  </si>
  <si>
    <t>GLCPDEDB_02509</t>
  </si>
  <si>
    <t>Response regulator, receiver</t>
  </si>
  <si>
    <t>GLCPDEDB_02598</t>
  </si>
  <si>
    <t>Domain present in phytochromes and cGMP-specific phosphodiesterases.</t>
  </si>
  <si>
    <t>GLCPDEDB_02629</t>
  </si>
  <si>
    <t>GLCPDEDB_02642</t>
  </si>
  <si>
    <t>GLCPDEDB_02643</t>
  </si>
  <si>
    <t>protein conserved in bacteria</t>
  </si>
  <si>
    <t>GLCPDEDB_02647</t>
  </si>
  <si>
    <t>Protein of unknown function (DUF2796)</t>
  </si>
  <si>
    <t>GLCPDEDB_02648</t>
  </si>
  <si>
    <t>MerC mercury resistance protein</t>
  </si>
  <si>
    <t>GLCPDEDB_02674</t>
  </si>
  <si>
    <t>O</t>
  </si>
  <si>
    <t>Protein of unknown function (DUF560)</t>
  </si>
  <si>
    <t>GLCPDEDB_02675</t>
  </si>
  <si>
    <t>GLCPDEDB_02677</t>
  </si>
  <si>
    <t>GLCPDEDB_02678</t>
  </si>
  <si>
    <t>DNA-templated transcription, initiation</t>
  </si>
  <si>
    <t>GLCPDEDB_02684</t>
  </si>
  <si>
    <t>GLCPDEDB_02689</t>
  </si>
  <si>
    <t>U</t>
  </si>
  <si>
    <t>Haemolysin secretion/activation protein ShlB/FhaC/HecB</t>
  </si>
  <si>
    <t>GLCPDEDB_02690</t>
  </si>
  <si>
    <t>GLCPDEDB_02691</t>
  </si>
  <si>
    <t>GLCPDEDB_02692</t>
  </si>
  <si>
    <t>NU</t>
  </si>
  <si>
    <t>General secretion pathway protein h</t>
  </si>
  <si>
    <t>GLCPDEDB_02693</t>
  </si>
  <si>
    <t>general secretion pathway protein</t>
  </si>
  <si>
    <t>GLCPDEDB_02694</t>
  </si>
  <si>
    <t>Prokaryotic N-terminal methylation motif</t>
  </si>
  <si>
    <t>GLCPDEDB_02697</t>
  </si>
  <si>
    <t>PBP superfamily domain</t>
  </si>
  <si>
    <t>GLCPDEDB_02698</t>
  </si>
  <si>
    <t>General secretion pathway protein</t>
  </si>
  <si>
    <t>GLCPDEDB_02699</t>
  </si>
  <si>
    <t>GLCPDEDB_02700</t>
  </si>
  <si>
    <t>secretion system protein</t>
  </si>
  <si>
    <t>GLCPDEDB_02701</t>
  </si>
  <si>
    <t>Type II secretion system (T2SS), protein M</t>
  </si>
  <si>
    <t>GLCPDEDB_02702</t>
  </si>
  <si>
    <t>GLCPDEDB_02703</t>
  </si>
  <si>
    <t>Type II secretion system protein K</t>
  </si>
  <si>
    <t>GLCPDEDB_02704</t>
  </si>
  <si>
    <t>GLCPDEDB_02705</t>
  </si>
  <si>
    <t>L</t>
  </si>
  <si>
    <t>Transposase</t>
  </si>
  <si>
    <t>GLCPDEDB_02706</t>
  </si>
  <si>
    <t>Transposase domain (DUF772)</t>
  </si>
  <si>
    <t>GLCPDEDB_02707</t>
  </si>
  <si>
    <t>GLCPDEDB_02708</t>
  </si>
  <si>
    <t>GLCPDEDB_02709</t>
  </si>
  <si>
    <t>Secretin and TonB N terminus short domain</t>
  </si>
  <si>
    <t>GLCPDEDB_02710</t>
  </si>
  <si>
    <t>helix_turn_helix ASNC type</t>
  </si>
  <si>
    <t>GLCPDEDB_02711</t>
  </si>
  <si>
    <t>AzlC protein</t>
  </si>
  <si>
    <t>GLCPDEDB_02712</t>
  </si>
  <si>
    <t>Branched-chain amino acid transport protein (AzlD)</t>
  </si>
  <si>
    <t>GLCPDEDB_02749</t>
  </si>
  <si>
    <t>Fusaric acid resistance protein-like</t>
  </si>
  <si>
    <t>GLCPDEDB_02750</t>
  </si>
  <si>
    <t>Protein of unknown function (DUF1656)</t>
  </si>
  <si>
    <t>GLCPDEDB_02751</t>
  </si>
  <si>
    <t>Multidrug resistance efflux pump</t>
  </si>
  <si>
    <t>GLCPDEDB_02752</t>
  </si>
  <si>
    <t>Outer membrane efflux protein</t>
  </si>
  <si>
    <t>GLCPDEDB_02763</t>
  </si>
  <si>
    <t>Protein of unknown function (DUF3348)</t>
  </si>
  <si>
    <t>GLCPDEDB_02777</t>
  </si>
  <si>
    <t>Acetyltransferase (GNAT) domain</t>
  </si>
  <si>
    <t>GLCPDEDB_02780</t>
  </si>
  <si>
    <t>Flavin reductase like domain</t>
  </si>
  <si>
    <t>GLCPDEDB_02792</t>
  </si>
  <si>
    <t>flavodoxin binds one FMN molecule, which serves as a redox-active prosthetic group</t>
  </si>
  <si>
    <t>GLCPDEDB_02796</t>
  </si>
  <si>
    <t>H</t>
  </si>
  <si>
    <t>TonB dependent receptor</t>
  </si>
  <si>
    <t>GLCPDEDB_02802</t>
  </si>
  <si>
    <t>COG0346 Lactoylglutathione lyase and related lyases</t>
  </si>
  <si>
    <t>GLCPDEDB_02810</t>
  </si>
  <si>
    <t>receptor</t>
  </si>
  <si>
    <t>GLCPDEDB_02812</t>
  </si>
  <si>
    <t>MgtC family</t>
  </si>
  <si>
    <t>GLCPDEDB_02813</t>
  </si>
  <si>
    <t>MerR, DNA binding</t>
  </si>
  <si>
    <t>GLCPDEDB_02814</t>
  </si>
  <si>
    <t>GLCPDEDB_02821</t>
  </si>
  <si>
    <t>OU</t>
  </si>
  <si>
    <t>Type IV leader peptidase family</t>
  </si>
  <si>
    <t>GLCPDEDB_02830</t>
  </si>
  <si>
    <t>Protein of unknown function (DUF3613)</t>
  </si>
  <si>
    <t>GLCPDEDB_02833</t>
  </si>
  <si>
    <t>GLCPDEDB_02840</t>
  </si>
  <si>
    <t>GLCPDEDB_02872</t>
  </si>
  <si>
    <t>helix_turn_helix, arabinose operon control protein</t>
  </si>
  <si>
    <t>GLCPDEDB_02875</t>
  </si>
  <si>
    <t>EGP</t>
  </si>
  <si>
    <t>Major facilitator Superfamily</t>
  </si>
  <si>
    <t>GLCPDEDB_02891</t>
  </si>
  <si>
    <t>GLCPDEDB_02896</t>
  </si>
  <si>
    <t>Iron-regulated protein</t>
  </si>
  <si>
    <t>GLCPDEDB_02904</t>
  </si>
  <si>
    <t>CO</t>
  </si>
  <si>
    <t>Thioredoxin</t>
  </si>
  <si>
    <t>GLCPDEDB_02976</t>
  </si>
  <si>
    <t>GLCPDEDB_03036</t>
  </si>
  <si>
    <t>Predicted Zn-dependent protease (DUF2268)</t>
  </si>
  <si>
    <t>GLCPDEDB_03038</t>
  </si>
  <si>
    <t>GLCPDEDB_03040</t>
  </si>
  <si>
    <t>GLCPDEDB_03103</t>
  </si>
  <si>
    <t>GLCPDEDB_03124</t>
  </si>
  <si>
    <t>GLCPDEDB_03328</t>
  </si>
  <si>
    <t>GLCPDEDB_03337</t>
  </si>
  <si>
    <t>GLCPDEDB_03338</t>
  </si>
  <si>
    <t>Protein of unknown function (DUF3011)</t>
  </si>
  <si>
    <t>GLCPDEDB_03340</t>
  </si>
  <si>
    <t>acetyltransferase</t>
  </si>
  <si>
    <t>GLCPDEDB_03487</t>
  </si>
  <si>
    <t>GLCPDEDB_03543</t>
  </si>
  <si>
    <t>3-demethylubiquinone-9 3-methyltransferase</t>
  </si>
  <si>
    <t>GLCPDEDB_03650</t>
  </si>
  <si>
    <t>GLCPDEDB_03658</t>
  </si>
  <si>
    <t>Putative esterase</t>
  </si>
  <si>
    <t>GLCPDEDB_03661</t>
  </si>
  <si>
    <t>GLCPDEDB_03692</t>
  </si>
  <si>
    <t>GLCPDEDB_03693</t>
  </si>
  <si>
    <t>PhoQ Sensor</t>
  </si>
  <si>
    <t>GLCPDEDB_03694</t>
  </si>
  <si>
    <t>MltA-interacting protein MipA</t>
  </si>
  <si>
    <t>GLCPDEDB_03700</t>
  </si>
  <si>
    <t>GLCPDEDB_03750</t>
  </si>
  <si>
    <t>Protein of unknown function (DUF2946)</t>
  </si>
  <si>
    <t>GLCPDEDB_03754</t>
  </si>
  <si>
    <t>GLCPDEDB_03775</t>
  </si>
  <si>
    <t>Domain of unknown function (DUF4381)</t>
  </si>
  <si>
    <t>GLCPDEDB_03889</t>
  </si>
  <si>
    <t>amino acid</t>
  </si>
  <si>
    <t>GLCPDEDB_03964</t>
  </si>
  <si>
    <t>GLCPDEDB_04010</t>
  </si>
  <si>
    <t>GLCPDEDB_04038</t>
  </si>
  <si>
    <t>GLCPDEDB_04048</t>
  </si>
  <si>
    <t>Belongs to the peptidase S41A family</t>
  </si>
  <si>
    <t>GLCPDEDB_04089</t>
  </si>
  <si>
    <t>GLCPDEDB_04102</t>
  </si>
  <si>
    <t>H-NS histone family</t>
  </si>
  <si>
    <t>GLCPDEDB_04103</t>
  </si>
  <si>
    <t>PFAM DoxX</t>
  </si>
  <si>
    <t>GLCPDEDB_04131</t>
  </si>
  <si>
    <t>GLCPDEDB_04145</t>
  </si>
  <si>
    <t>GLCPDEDB_04148</t>
  </si>
  <si>
    <t>helix_turn_helix multiple antibiotic resistance protein</t>
  </si>
  <si>
    <t>GLCPDEDB_04163</t>
  </si>
  <si>
    <t>Belongs to the arylamine N-acetyltransferase family</t>
  </si>
  <si>
    <t>GLCPDEDB_04164</t>
  </si>
  <si>
    <t>translation initiation factor activity</t>
  </si>
  <si>
    <t>GLCPDEDB_04169</t>
  </si>
  <si>
    <t>ET</t>
  </si>
  <si>
    <t>COG0834 ABC-type amino acid transport signal transduction systems periplasmic component domain</t>
  </si>
  <si>
    <t>GLCPDEDB_04173</t>
  </si>
  <si>
    <t>Belongs to the peptidase S11 family</t>
  </si>
  <si>
    <t>GLCPDEDB_04210</t>
  </si>
  <si>
    <t>GLCPDEDB_04303</t>
  </si>
  <si>
    <t>Rifampin ADP-ribosyl transferase</t>
  </si>
  <si>
    <t>GLCPDEDB_04364</t>
  </si>
  <si>
    <t>GLCPDEDB_04368</t>
  </si>
  <si>
    <t>Exopolysaccharide synthesis, ExoD</t>
  </si>
  <si>
    <t>GLCPDEDB_04370</t>
  </si>
  <si>
    <t>Membrane</t>
  </si>
  <si>
    <t>GLCPDEDB_04372</t>
  </si>
  <si>
    <t>Belongs to the peptidase S8 family</t>
  </si>
  <si>
    <t>GLCPDEDB_04373</t>
  </si>
  <si>
    <t>GLCPDEDB_04393</t>
  </si>
  <si>
    <t>GLCPDEDB_04472</t>
  </si>
  <si>
    <t>Lytic polysaccharide mono-oxygenase, cellulose-degrading</t>
  </si>
  <si>
    <t>GLCPDEDB_04525</t>
  </si>
  <si>
    <t>GLCPDEDB_04526</t>
  </si>
  <si>
    <t>GLCPDEDB_04527</t>
  </si>
  <si>
    <t>GLCPDEDB_04531</t>
  </si>
  <si>
    <t>GLCPDEDB_04548</t>
  </si>
  <si>
    <t>DNA polymerase III</t>
  </si>
  <si>
    <t>protein</t>
  </si>
  <si>
    <t>MNAAGLRAATAVVAGLLLPALAAAAGCRTPLRIAWPADRAPLSSSEQGQPRGLSAQYLKLLGAQRPLQMQPLPTAAIAEGTVPPDVQALLGWSRSQLPTGWVASAPYVQLPQVIVRRRDASPVLGLEALRGGTVASPDPLSLVGALTEQASGVQLLPPAPIDDALSLLGTGLVDAVVANLGEVEAALRHYQGEPLVIAAPAGIDDAPVLATVPACADVIPVFERAVSQLTANEREAIRTAWLPNQPRHPPSASPLRWLVPASLTLLALMLVYAFGYWRVHRESERRRVAAQRLQEVTSNLPAVVYQARRSATGHYSFPQIAGDVQALFGISVETALIDHQRLLAAVHPDDRSRLMDTVDAAALARGPIDVTFRTRSPQGWRWVHSHGRPLSLDSGDVEWSGYWIDVSGVQARTHALAEARRAAEQAALAKAHFLATMSHEIRTPMSTLLGMLERLEGSDLDHRQQQVLVTVGDAAQMLRQILDDVLHSQRLQALPLQLRPTSVAALVRAVQQLLMPVAASRGLHLRIQLDPELQAGSLADGLRLRQILFNLAGNALKFTEHGGVDLQVQVLQQHDRGQRLRLQVSDSGVGISPERQQAVFAAYTQAEASTTRRFGGSGLGLAICRELAASMEAELCLRSAPGKGTTVWLELDLDACELPAEALPLPAEAARPLSSARVLVAEDHPTNLHLLEQRLHDLGLQVHACTDGRQAFEAWQARAFDLVITDCHMPHMDGFALARAIRADACAVRAQVPIIALTASALDRTREACREAGIDHFLAKPVAAQELRGLLAVLLAPESVRQ</t>
  </si>
  <si>
    <t>MRLNPLVLLAILPLAACSHAGSSTSRDPAPAPVADAAHECKPEALDAFTGRTADEATIKKLVADSGARNARVVKPGMAVTMDFRQDRVTVQVDAQNRIERASCG</t>
  </si>
  <si>
    <t>MNASAVNLWIAPALALIVVIASVRQLRADTAHPGHRWVVIALQIVVATLLYFCLAPPTRQQPAGGLVVLGVDAGKAGALPASEGPLLLLPEAADVPGAQRVPDLATALRQHPAATLTLVGAGLVARDRDAVLPPDVRWQAAPEPRGWIALQPPADVAPGARFDVQAQARGAAKAKAELLDPADSVVDRTEVADDGRVQLSGIARAEGRSVFQLRLLDADSHVVDSVPVPQQTLPSAPLRLLVRAGAPGPELKYLRRWAADAGIRVQVQADTGAGLSIGDGAVSIDAASLTRSDLLLLDERSLAALSAGQLAAVRQALRDGLGVLVRSAGAPSASARQRLRDLGLPVQGDGSSHPLELPGDGESAILAARRGPLAAGTLPTGYGEEADRSSHSAALPSLEALALQAPGSNALLHDRGGQAVGGWRAVGKGRIGLLPLTDSWRWVLAGRDDRHGELWSDVVATLARAQGSGDALWSPQPISWAGERQALCGVQAPLQAFNPRGDSVPLIADGATSALRCAGWWPREAGWQRLRHGDSIVWRYVFDPKDAAALHRQAMIDATTQALASSTSANASVMQPVPGSRWPWWLAFVLCASLLWWLERRR</t>
  </si>
  <si>
    <t>MTLLFPLGLAALAAGLLPLLIHLARRHPYTPLDFAALRWLRAQIRPRQRIRFDDWPLLLVRLLLLAALALLLARPVLTGPTAPPAAWTVVAPGLDATTLRGTAEDGNWHWLAPGFPAIDQAPPAATASLPSLLRELDAQLPVGTALTVHVPDPLPGLDGARLQLSRDVQWHTQPMPVTAQPSAATSPRLRVHSDASATAQRWLNALQRAWGVQSPLAPLPADALPERGEIGVWSRSDALPANWQAWLRGGGRVMTAGKPAASARILLRDAEGAPLLWQQRIGHGYLLALPGGWNAASNPALRDPRLPRALLLALQPPTAPRLGDARDQAPQRTALPAATPPLREPTPWLLLAVVLLFALERWMASSARRRVAA</t>
  </si>
  <si>
    <t>MNSQPAPITAVNHTLDNEPQQITAPLTHSAAFLVLKVKDDEASIAKAREVLASTDDLIKNTAIREIERTFTCNVAIGHRVWKPLVGTTPPRELQPFREIKGATHTAVSTPGDLLYHIRARTMDLIVAFERNLLMAFGDAVETVDDVAGFRYFDGRDLLDFVDGTANPEGLSLPEATIVGEEDPEHAGGSYVVVQKYLHNLDAWRAQKTEAQEAIIGRTKHDNIELDDAPADAQKSHKTLCTIEDADGEHEILRDNMPFANPGRGEYGTYFIGYTRRLWVIEKMLERMFIGNPAPLHDRILDFSTATTGVTFFAPSRKVLADLGD</t>
  </si>
  <si>
    <t>MPKAHHPYLTATLGEAALRLPPELAQPLEAAFAAANEAPAPINLPGCLQRIRAGDAADGQPWTGPASTPGQAVAAARRDRAAVGLVSLLELYHAAERVRVDGQEKDDIGDGTREGLMLACRGLAEYVALQVGGAQ</t>
  </si>
  <si>
    <t>MPPFPSPRDSPCRLLLLDPHPLLRHGVQELLARQAGLQVDGSYGRSGDLLQRLQQQAAAIDLLLVDALPIGDSGEGLELLRHVSRHWPAVPILVLSAHCNAGVVSLALQAGARGFLSKACAPQMLLRAVSVVARGGRFVPPELRAQLNQSRRQRQQSMRSPRLSTRERAVLQWVLRGCSTGEMARRSGRAASTISTQKRAAYRKLGIRNDGELFRFRHLIDAD</t>
  </si>
  <si>
    <t>MHPRIIIADDHPVVLHGIRIVLQTYLMDIVGSARDGAQLLELVDHHDCDAVLTDLSMPGAGPDGPELIDALRMRRPGLPVVVLTGARHPGLLDSLLREGISGLVDKCADFAELPHALNAALAGQVFVSQQLRHHLQARDLLFPRQSAPLSAREQEVLELLAAGLSVNEVAERCGRSPKTISRQKAEAKRKLGLQNNQELFDYLQTRRG</t>
  </si>
  <si>
    <t>MSRTASPRARSTNPEVPRRNGQPRVLSRGDLRLLVLALIGEQPRHGYELMQLISNQFMQAYTPSAGTMYPLLASFEQAGWIEAEEVDGKRIFRITAAGEFELKVQRTQVRLAQRRAFDRAREITKASLPPPLAGALREFKRALVHHHGRWAEGEAEEVAALLTRASALLNGTAGSESPPISTTQPD</t>
  </si>
  <si>
    <t>MNTSDFRSLHAQYDPDNAKTEREPSPDPNSFVATLHRIGTGTAADGQPWPERHQLPGRCLQLADADCALAGLRVVAELMLAAERTRQNGAPEEYLGDRVMEGLKMACVALTAQVTERLQVRE</t>
  </si>
  <si>
    <t>MLLLTLPLLAAGLAAAPAPSDDLREQIRQADTQLFAAAFEACDADKAAAMTTQDMEFFHDKDGKSASSREDFRRSVANMCSNARKGGWSLRRERAEPSLQVFPLHDERALEIGDHRFHERGKDGVERWVGQARFIQVWRRVDGRWLAERVISYDHRPAD</t>
  </si>
  <si>
    <t>MNHGQALIDHNRAAWDRQASEVREWSRPVESSTVAAAREGRWQVHLTPRALPLDWLGDVRGRRVLCLASGGGQQAPVLAAAGADVTVFDLSDGQLEQDRSVAARDGLRLRTVQGDMRDLHAFANDSFDVVFHPISNLYVPDVRPVWTECRRVLARDGMLMASFYNPVLFVGARDPQLDAQGLIRPQYAIPYSDLEDLPPAEREAKLARGDALTFGHSLTELIGGQLDAGFVIDRFMEDWQPQPRFLIDRYLPTFLATRARRIG</t>
  </si>
  <si>
    <t>MKRTPSAMRGHAFHFLRYGIGFLVAHLLLIVLGLWAWDALLEDRTEAGLQAEMRGTHALLQHRFAETPREQWPTLARELDADFAYALRMVPLAEAMKALPASQRPPFSNGRVQIDLEHMRSLQRIGDSDYAVMLGPLDEALPDEGWQDSEVSGVAILLLILMVAVALPMYVMVYRLWRDVSQLAQAARQMRDGQLDTRAPRAGTALVRPLANAFNHMAEQLQQLLESQRVLAQAVAHEVRTPLARMRFGLADLEDTALDEIQRDALGGLRTDVDRLQHLTDAGVEYAALGRCHQLTRQRLQLAALVRGVVAQFAPLPMPVQQMLSPAGLVNVNRHMLELALRNLLGNALRYARRQIRIASTVNDGWLCLQVEDDGPGIAPELRGQVLQPYVRLDPGSPGFGLGLALVQVVADKHGGQVEVTDSELGGACIRLHLPLESGAAVECDAAC</t>
  </si>
  <si>
    <t>MLDIVLVEDDARLGTMVSDYLQRHGYQVAHERSGERAVARILADKPALVLLDVGLPDQDGFEVCRQIRPHYDGIICVLTARTDNIDQVLGLELGADDYIGKPIEPRVLLARLRAHLRRHRRVEPRDGSLRFGELSIDPSTRNVQLQGALLELTTAEFDLLFLLASNAGQILDRDALLRGLRGIAFDGLDRSIDARISRLRRKLGDNPEQPERIKTVRGRGYLFSRSAWG</t>
  </si>
  <si>
    <t>MSGVVGAWLPPAEDEHLLQQLAPMLRALQQRGRGRIGYWTDAEAGLALGHCRAPTDTPLQPLSSDCGRYVLCLDGRLYNRADLQSQLRDLPRSCSDARLLLQAIIEWGVERALSRIEGAFGFSVWDRESRELWLARDPVGERPLYYGWYQGRFLFASEMKALQAFAGFAPSIDQDALSLLLRHDYVPAPHTIYRGIHKLVAGAMLRIDLNDHAAGGSSQAAQGGSRYWCARDAMQSALQEPLLPAPSLEQATDQLETALQKAIAARMHSPLACGAFLSGGTDSSLVTAMMQAQSTLPIEAWTVGFDDPGHDESDWASQVARHLGVQHHLHRMDARQGLDLLQRLPQVWCEPFADASQLPTLLASELLGARKPVALTGDGGDELFFGHPSYGRALRNARLCGGLPDWVRDLARRSGNRMNVERGRLGGWRALVAEVAANDVEGHYLQRVTRWRQPAQVVLGAREPMTIFQQQDTALPAEARIQLLDFRMDLAEGILAKVDRAGMAAGVETRAPLLDMEVVRLAWRLPQHLKYHDGEHKRILKHLLARYLPEPLVYRPKRGFGPPMARWLAGPLRDWAEALLDPQLLRNQGCFDAARVRGIREAFLRGERKWHTHLWNVLMFQAWHQHWHVNRGR</t>
  </si>
  <si>
    <t>MQAGREPQQIDVRRPVPQVVAGVQVAIDRRSSMNNAPCLAAGAFVYLSKEVHHV</t>
  </si>
  <si>
    <t>MRWPWSAAPIPRLDDAQADVLLQDLLSRDATRITDAARVVARLFSASSLDALSAHVDLIEQRCQGIALGGMLISNQAYLKAALRRLRYWRAREGCLCALNPGYPFFDPRRLIEQGQMQLLSVEEAEGCLGDCHAVACTQCGQHWQAIDREYHYPWWEWKAA</t>
  </si>
  <si>
    <t>MNRSLPSDDTLRSLHAQSLHALSPATLARLRQARHGASATRHGRLRWWLASACSLVVALGLGLQFTGHGTLTGPAPAPVLASVEDNSALYDENPDLYLWLGDTDLAME</t>
  </si>
  <si>
    <t>MPLARIDLRKGKSADYLQRVGEAIYQAMRAVGVPENDRFQIFQQHDADTLIYDPGYLGVDRTDDFICIQITWNEGRTLEQKKALYAGIADGLHAAVGIRREDVFINLVEVKKENWSFGNGVAQYVS</t>
  </si>
  <si>
    <t>MTLRSTAKRWTYLVHRWLGIGGCLLMLLWFVSGMVMLFIGYPKLTPGERLAALPVLGDARDLQGLSVLPAVVQAEPEVVALTTLRGEPAYVVRNGSNVGAWSAVTGQALLPVSAQRAEASAAQFAGGQAFVGATRVDEDRWTHSRALDAHRPLYRVEVGGAQPGDVYVSSHTGEVVQDAPHVQQRWNYAGAWLHWLYFLRMQSVDPVWTWVVIVLSALCTVAAISGIVVGVWRWRFRGHYRTGARTPYVEPWMRWHHLIGLVAAAFVFTWIFSGLMSMNPLGVFSSTREAIDSGRYRGGAVAVDGALGESAALLAAVDDARFKPVEIQWRRIGGELFAVLLDGQGETRIVSGSDGHLQVARLLPAAWLQQKVRALSDAPVQGYWVQHAADAYFYPRAPEAMNGAAVRRFPVAVADFGDAEATRVYLDLATGDPLLTMGRRERVGRWLFHFLHSWDLPAMLRQDIARLAVLLLLSLTGAALCATATVIGYRRLRMKLRRRRR</t>
  </si>
  <si>
    <t>MHVIARLCTNVQTYSMSSDPSPLPAQRTRQILEELRQQGRVIAAELARRYAVSEDSIRRDLRELAAQGLCQRVYGGAVLPPPKERPLRERLTRDRGDKAELAARVCALLQPGQVVLLDAGSTNLAIAQQLPAALGLTVITNAPQIATAASMLEGTSVQLIGGRLASGGGAVGAEALAQVQRLRADVYLPGPCAVDGDTGVWAMDSEEATLKRAMVACSSRVIVAATTEKLGARGNWQIASLDEIDDLVLTTTAPPALAARFHAAGIAVHPTPP</t>
  </si>
  <si>
    <t>MPRENLNDLQAFVHVAREGSFTKAAAQLGVSQSALSHAMRGLEQRLGVRLLTRTTRSVSTTEAGARLLDTLGPRLAEIEDGLAALAEYRERPAGTIRINATGHAAEYIAWPRLAPLLQQYPDLKVELTADYGLADIVAERYDIGIRLGERLARDMVAVPISPPLRMRVVGAPSYFRQHVVPRHPDELADHNCVTLRLPTHGGLMPWDFGQDGNELSVRVSGQWTFNTMGMTRAAALAGSGLAWLPEDQVQPMLDDGRLQSVLDDWCPHFDGYYAYYPSRRHVTVAMRTVLDALRGPMAG</t>
  </si>
  <si>
    <t>MTASGNPPPLPHQTLAQLQLTSHLQTLRVLFYALAGFHWVAAVALLGLSGWVAQSRGLEDAWMLTTVYASIAVLAAVLGFVQLHTARQLSHRTGLAWCQRAAWLGVLAGPLGMALAAYAWVFLSKPEMAALFDRGDHLSA</t>
  </si>
  <si>
    <t>MGTAMRGQRPALASLLAWVAMLALLLGTLPLLPLGQAGMAVQMPLEERGGEGALQEEAPAKLRRCAAAPVKSAEKARPPLLLASQWLRTELELVPATPAMPGVRPDWPLAAPDTPWADAPGRRQQRGQAPPLA</t>
  </si>
  <si>
    <t>MAVPRHSRSALIFLIAAIVAALVSMPLLRAVGMVLWPVFVIAWLINLGAAWHLAQWARQQGRSAWAFGLPAALGTVASIVVFVLLALLGPKSPVR</t>
  </si>
  <si>
    <t>MARKASPIGLRTWVWILAGLFVVCTLPLMAIALVQGTLRFTAAEDNLASLRQLRQTFDLANLVSAERGPANSLLGADPADAAEQAPLAAQLVAARKRVDAALLQLDTVFKADPGVVDEHGLLADAQRRLQSARAAVDRVVAQPHDARRVEEVERAISGMFSVVDRLHLLTSAQINVLVSADREAAIPAMQGQVLIDLREHGGRLASNVMAPVAVPGAWREEQVRAALQTEGRLLELWRLAGSHESVFRSDPELSWHWDMARRQFFGESLPMIEQLIEDGRRGLPPPWTAAEFTTRYVPTLQSLEALRDGYLSVSIARFERTRNREAMRLAVLVATALGTLVVLGVALRIAHRQILQPLLQAQAQVIQLASDAPGPEQHITHPLAEMQRLFDAIEVLREKSRERSALTSELRQLAGTDELTGLLNRRALDEVVQQRHAGGDASAVVILLDVDRFKAINDGHGHDAGDEVLVRVAQLLRHQLRRSDSIARYGGEEFLVLLADGDLAGGRQLAESLRLALQQMDIALAGGTVLRVTASFGVAEGGTDALGWRTLLRAADAAMYRAKAQGRDRVRVAGGGRITR</t>
  </si>
  <si>
    <t>MPPVQARNRRMLIVALLLVLLVLGLNVVATVVIVRRDGLSAGGRTVQLLLVWLLPLVGAILCMAVATAGGSGSRGDGGGSHDTSVGYSSDNHSHHSYSSSDCGSGDSGGGGDGGSCGGGD</t>
  </si>
  <si>
    <t>MGGSDPKPFDVAESSPLRVLWIVLPLLAAFVACLYAQLYKAPASAPWIEVTLSPPWFRMGGSAAWSLLVIALLGIGLGTAFFRRRVELAGDVLDVRSTMYRRRVPVAQLRLDQAEVVDLQRDRRYGIRVKTNGYSMPGFYSGHFRLQGGGKGFALVTDRARVLALPVSDGSTLLLSVDRPQALLDALRKVAASAPRQ</t>
  </si>
  <si>
    <t>MRKTGMLVITGLLLAPTVQAAPACREPAAVARAFYEATTGNGDLLDPPAALVSAAFGKALRDERACQQREEGICTIDSDPWLDAQDGDIDSPVRYSWKEASATTGQVEMRYLVWKKAYVTRLPMVRQGQGCWQVDDILTNSGRSVRKSLAQPVP</t>
  </si>
  <si>
    <t>MNDINPRYPAVIQSALRFLDGKGLARVQSAPLLHRLLWCMGIALPPPILAGFGTNALVQGLLFGLFWTALMWLMLWQGSERPLALLLAAGLLAGALFGVVMAGLMRSLRRHRKLPEWRQFRAGQAD</t>
  </si>
  <si>
    <t>MRALLTLLAMLLALPAAALDLLPTTLQLPAEGGQGELWLFNPGPGRWQGRVQILSWDQQTDADVLRPTDQLLASPTLLDIPPGVRQRIWLLPRQPASAVGEQAYRVVLAPTTPGLQRYSLPLFRGHATPMTQSRLHAGIEPGQSHTFLRLSNTGTLHARLNDLAYITSGGQRTLLLPGLAGYLLAGHERRWALPARADGYAGGHFQARLQDGRVIDLVAPGPAIAASAPSGL</t>
  </si>
  <si>
    <t>MRTLLLGLLLVAGLLAAAPARAVAVCAAVADPTLPFGNVNSNAPGATTGTLNITVTCTTAALSVLATTGVRVCVGIGAGSGGGSSSSWRTMKTSTSDSMNFQLYNTSNFSQVTGLTPRGSPPAQELTLTYNVPLTGGSGTQTTQLSAQIPANQILASGAYSSTFNGANVVLTWAWNEVLLGNATVPANCNGGATGTNSISNAFSFTATANVLPQCGSYVTTNMDFGNVTGGIPANIDRTATLTLTCLKNTAYQVSLNNGQNNPSVTSTRRMATTIGGSTYYLTYELYRNAARSLRWGNTLNVDTVGGTGSGSAQQLTIYGRVPPVTGQPPAGIYNDVVQVTITY</t>
  </si>
  <si>
    <t>MSDHVPVSRPNPFFELLFGGNMLEGTFKAVIWVALLSAVLAWTTFR</t>
  </si>
  <si>
    <t>MASVSPTSEAHAILRAPDLDSAERVYLGLMPDLEHVSALARRALGQSRVADAARGYALSMTLVGLRLQELEMGEASAKEHRQATLRSLRQAFSA</t>
  </si>
  <si>
    <t>MLLLHVGGLVVRRITSVAVPRTGRGLSLQAVLRPGALLATLALAGCMSVPVPDLPDRTPSAWTQVPQGQGVAVDARQWWKVLADPALDGLVDQAVAGNLDLQQATLRLQAVRIVAGTSDSRFLPEISASAKQVQDAAAVDTYFHAGIEAIWDLGLFGAAESAQLSAQASAGNAEALRNAAQVAVIADVVRSYLDLTVAQAQQDLLARQQTVDERGEQLALVRQRLRLDEPGELDRLRARQAATRAATAQARENADNAARALALLLGRDGPDPAWRAYRTPPKLGTFSLQQVPADLLRHRPQILLAESEVMQAAASKGSARAAMYPRISLGGSILYAYNLTQNARSNSDSSPSIGPYVDIPLWDWGQRRARFHADEKQLDAALLGYRKAVLEGVSEVEGALGSLARQDSSIQSLRAANDAANQQVKRQARQVQLGLSSEFDGLDTQRAALASQADLIGAQGARVLAFASLYRALGGAPLPVEAEGEQQ</t>
  </si>
  <si>
    <t>MIALARKTLAYEWRRFLPVVLAMCFAGVLLIVQAALVLGIFGTAAIYVKASSADIWAGFPGTQSVNYGHAISADVESHLRMDPDVTRVEPYEWVDGEWRSSAQGTGNVSVYLSGISTRDDAMMFARILPADLRAQLRELGAVIVDSADLDTLGVDLQNNRAWINGKAVRVVAAQPGLRGLGGVNVLASLDTARAIAGTDPHEGSTYFVAGLRSPDLADRVRDRLAASMGQATPVEFWTEPEFASRSQQYWLFDTGAGIAVLFMAVIVCFVGAVITNQSFASVVAGSVREYATLNALGAGRYALARVVFEQALLIGGVGMLLAAAFSTVVLLIAQTQRVPVQLTPMVILGCVALVAVMAMLSSIMAVRSVVRSDPSLLLR</t>
  </si>
  <si>
    <t>MTKTSHLLPLSLALSAALLLGACSRDAPAPAQSPSGKAGATAVGKVAVARGIIDVEGGLIALAPPVDGSITAAPVKEGATVKKGQLLLSLDGALLQQEVAMASADLALANDRLKGSQAQLRELERNATRLSTGASEGVSSNQQADAAKQQLAGVRADVDVASAQVDLAQHKLEHARLKLQQMSLSAPEAGTVVGQVPGLGAFVQAGKPAISLLPARPLQVRAELSAAYADAVQVGMKATVVPDSDGAENTSTLPSARVVRISPVFAQARLPEDAGRGVAKVVECVLEFDGEAKARFGQHVRVEFRK</t>
  </si>
  <si>
    <t>MPRRYVRLFWLLVALTWLALIAALVNAGFTPDYWLLHHMEGAELPYPTSTVIVFALLGTVELVVAALIVRPWRLKRLWLRLLIAFALLLAWSVPWMLSAMHQPPVHGMHLLWLLLLDVGLLLALCMVSAVSAWRTLRRRGRADAPPPQH</t>
  </si>
  <si>
    <t>MSKIMADVRWLTFRLKNGQSIGPERLKDGWVIASETARCEVRREHIEGSGLVYALYAPANLASPRRAEMRMREFLMSSGYTFTMGTLGG</t>
  </si>
  <si>
    <t>MRPLLRCALALGLLHASTASLAAPTTAPRTLSGELQGAPWRLDVPADWNGDLVMLAHGYEPVGVPRTTPMAAGDSTAALLGAGYAVAQSAYSSQGWAVAEAITDMEHLRQHALGELKRVRHTWMLGFSMGGAVTIGSLELFPQHYAGGVSLCGANLSGEQIAADLLTTLVAFDYFFPKAEGLPVTGLASREAAMLPQSELYQGIATALQRDPAHAALLAQRLQVSPDEVAGTISLHALVLHELATRSGGMPVGNRGMVYSGFGDDAAFNAGVRRIDAVPAAQARVRATLALTGALQRPLVIQFNHNDPTIVPHMQTVYPQLAAHAGARPAPRVLPSVGEGHCGFSEAQVVDALKTVQR</t>
  </si>
  <si>
    <t>MQALNNYFLVFVGGGIGACLRHACNLIGARVAVGSPWPWSTFLINISGALLMGVVVEVFAMRNGASPQLRLLLATGILGGYTTFSTYALEIGLLLQRGQHGLAALYAGGSVALGLAGLFGGMKLARLVLG</t>
  </si>
  <si>
    <t>MKKAGHPRPADLARAAKSTTATISNWLNDHVSASHVKAEQLFRIADAAKLDARELLYGVNGRGVGEPGNAYIPSQAHLDVWQDAYELVSHLVAENGLEIDHRRHAALDLLAFELLMDGFSRSKVARVLTTSMT</t>
  </si>
  <si>
    <t>MNSVRIWEKSYALRRRLLRGFFLRRGSASEDAEDLAQEVYLRLLRSTGEDADAVENPEAYLFTVAANLAREHARARSSLPPLEDVDLLAEVLKSEEDIEGEFERAQRWNDIRSTIARLPATTRRVMELHYRDGLDCPRISQQLQVSVHMVRKHIGKGLEACRKALGARELT</t>
  </si>
  <si>
    <t>MNRTSSPVADDTIACEAMDWFLRNREGALDEAGRLAFLDWMKRSPEHVRAYMHALALHRQVGEALQSPLPDDAAVPPRQVAAKVVPLFGSVHAPPRAVPRRGRARWWVAAAAACITLLGVGLVPQVMPTEQLYSAGQGELRDLVLPDQTQVRLNADSRLRVRMGWFSRKVELLQGEATFDIARDRRPFEVAVNGLEIRDIGTVFDVSRRLQSTRIGVVSGEVEVWSQGVDPRRLAQLREGRVVQVDARSHAVESLDLPLSMLLDWQQRKVSFLDERLDEVAAAFNRHNQVQVRVLDEGAASARLSGSLDAHRIGALQAFLERDPRFVVRREGDTVRVGSR</t>
  </si>
  <si>
    <t>MRNTLYLSIILALSPCSVPLAFAAGADGLEARVSTPIAAQPLARALEQLSRGSGVQFLYSAGGDARMAGAVPRGATVRQALDALLAGTGLGYTVVDGNVIAIDPAPARNQPKPAAPKPREAEAMVAPTLDTVKVIAAHEVIDQKKSSPVIKDSVVYDEMDSYGDETLAESLMAAPGLSAVEDAGEPRYVTVRGVQANLNYTTIDGIAIASVGGSGSGERMNNLQLIPSDIGTRTDIYKSFSAEQAPDAIGGVIDIISRSAFDRSGKYVFADVAGIYSTAETNVERSAGGNHETLGHFGKSAKMVFSNQFGVDQEFGIVAVARYEQRSRNSVKRWVESNYYYNDAGKYLTDGTTGPDEAKGWNGLRAPGNFSTGTYTNFITNFGGSAKLEWKPSDDPFYASLLLYSYRFYENSTMNKTDLYGNAKFPVRNQTEDSGTTQINSIYIKNRHDRWDRSNRGAIASFNWDMGDRSRLTLRGGHTEETFHNSQVYWGVRAYPSNLFVDYENDSHGFPNAVAVSDSSLLTSSAFKLNPAQAYVSPRDAKESIDNLRADFSYNIDADARGFGLAAGAEYRHLKIWQDIDFDYFKSSATLNDYLYPGSTLLGSVPGFPLIDNRKWNEQLLPKLGNNNAAYPNANFTSDYKYVEDITNAYVSAHYAWGRLLLIGGLRYDHTRFDAYSPFSDDGGTTYTSAFRNTSGGYNNLLPSLNATFKLTEDQRLRFSASRTLGRPTPSNIAQATSTSCGDDEEGRGFCSIKQGNADLQPRRSTNIDLAWDLYFNGNNGLVSVALFDKVIKDDIYTLTTFEDVGDTRYRVTQPMNTDESKLRGVEFAVANRNLQWGRQRFDMYFNATRLEGQTNYRISDGTERRLDRLLYQPDWSLNGSVIWRMPWKSAQLRLSGTYRSRMLVDFGDTQWLDSYYDPYMTFNMGFSHKVSKHVTLKYEAKNLFNTQPTYSTGPNGRFRTEIDDYGRFFYFHIIYN</t>
  </si>
  <si>
    <t>METINRRRFLALAGLSAAGAWMGTAHALAAQGDATALNPRNLLAKPRFASTPFTLGVASGDPSADGMVLWTRLATEPLVFGGGMPTRPMLVEWQLAADEGMRRVVRQGTAMAHPELGHAVHVELDGLAPGRPYWYRFSVGGHASAVGCTRTLPAATAAVDRVRFAVAGCQHYEEGHYTAWRRIAEEPLDFVFHYGDYIYEGESQPGLRKMNGQPFTNLRNHVGPQIYTLDDYRRRYAQYKSDTDLQAAHAAAPWFVTFDDHEVDNNWAGAEDQDDTPSEVFLLRRAQAFQAYYENMPLRRSAFPRDGHMQMYRRARYGTLMDLHLLDTRQYRSKQVNMALREEVESPERSIVGAKQERWLFDGLADAAPRWHTIAHQVALGNYMREKDGVVQSSDDQWSGYLDSRRRLLDHIQKVGFGNVVTACGDAHRHYASDLVQDHRDSGVISSEFLATSITSGADGQGVDAYARNQLAHSPYLKATTDKRGYVLCDVTRDAWIGDMKTLDTVMQPNGAVQSWKRYAVEHGRPGLQEA</t>
  </si>
  <si>
    <t>MSTTPTILLVHGFWGGAAHWAKVILELHRNGHDRVQAVELPLTSLADDAGRTRKMIRQIDGPVLLVGHSYGGAVISQAGNEPNVKGLVYIAAFAPDAGESPGGITQQHLPEAAPNLAPDSDGYLWLRADKFHESFCQDLSEDEGRVMAVTQKAPLASTFGDAVSDPAWKHMPSWYQLSRHDHMIAPENQKAMAARMQPRRLLELDASHASLASQPKEVTALILEACAAIGG</t>
  </si>
  <si>
    <t>MNNVMGIALSGMRAAQQGVQVAAHNVANLATPDAQRLQLQRSAVEQGGVQAAVTPTGADVSAPLGDLLAAKAEVVAFAANATVIRRQDQMLGSLLDREV</t>
  </si>
  <si>
    <t>MATTGLGFIGRTTLIITVLLTLGGCATLRQFGPSVQVASVTPGQYIALKRGDILTSGKLSAATTETLRVAGLDEGVCAKPGLPCIEAMESSIVVREEDKRSSLAELWLQYAMTLPAPKREYSASGRAKSAITELDADFQPRLDAWMQVARQAYAYLFFTERTANQRGFEDRQTQVRDYYNLAVQEASVQLYDAYATGRVHGQANHFQLGRWTFVLAPSGEASPLDTRTPTELVPAASLSFTGTLRSVHRRDGFGAELVAVMNDPAGSTATPPSAATPAAQASTSAAQSWSEMPSPSMTVLLRFSGKNLWEVLHDDEPELEIHDPYQVTEVTLHGQQVPLAANFTAGYALWLARSNFSHQSLRSLFGGKGGIDTPHLYMMQPYDPNRRVLLMIHGLASSPEAWVNVANELMRDDEIRQDFQVWQFYYPTNMPIAMSHDAMRHTLSEVLKHFDPSGKAQASHDMVLVGHSMGGVIARLMISSSGDHLVDTLLETAQMTPAQRELLRTKGAPVLTFLPEPEVSRVVFIATPHRGTDVAGTRLGRWIGRLVRLPLTVLEDVATIANDGQIDRNDGKHGYQMNSIQNLDKDDPFVRAVADLPMSPKVHYHSIIARAKADGPLEKTDDGLVPYWSSHLPHADSEKVIVSGHSVQEATPAIVELRRILHEDMQQHSATVK</t>
  </si>
  <si>
    <t>MNESDSFSSYTIVEPINDDTPLPDLNSLLGILKRMRGCEGADGHPWPETDVSPGRRVSLARSERALVGLLTVLEVLHSADRCRVAADPERHLDEGVVDGLFLACRGLVEWACHEVRPE</t>
  </si>
  <si>
    <t>MRTSFFILSALCLGLLSGCASGPEEHASSREITSAFVADDGQLYLLPRYDEPMRFNAAPFREYRALMDSPLREAVVCAQMYFHEDRRDPANKAKVHGSYALLLRPEQVTAELAGQFKLERIEVLPREAKAVEERARYYLPMDRTRYALAFDRACSLSRKGGSYYSALFEGDGERVQLSDAAALAEKGKLAQPLNARAQRILPEREDKPGAGSAAGKVLGAALIPVAVPVFVLSLPFLGPDHWK</t>
  </si>
  <si>
    <t>MTLVMVDGKEDREHYFFDTESFYLRRGPVPTAVPLSQITSVTRTSDRIYGRYVWQVCFSKASGRKCVTFTNNLTLFNRDFLLFLEAVRKANPLATVDQAGLFF</t>
  </si>
  <si>
    <t>MSHPLSTLGVIHTAVSLIPVLSGLYAFIRHRAIDPATRAGKLYLVGLVLSVATSFTVSSTGGINPGHAFGVIVLLVAFGGVLAARLRWLGRAAPYASTFALSFSFLLSLVPGVNETLTRVPAAHPIAAAPMAPVVLHTLLVCLVVFVIGVAAQCWRLRNRALAGRS</t>
  </si>
  <si>
    <t>MKRADRNEQRIAQILQAALQCFLAKGFHQTSMRDIAQAAGVSLGNLYNHFPGKEAIILAVAVAESEELAPLLQRLAASEGERAQVLAFLRDFHALCRQPEWATLAVEVLAESARNPAVAEAFAANRRQLQAVLAEALQQVAQRERRRPVLAPALQAQVLLDAIESDALRRGLGEAGGGDEASLDLGLLALLLGARA</t>
  </si>
  <si>
    <t>MSAVDRRLHGLDLARYLALAGMVLVNFRLAMAVPAEGAGWLAGFFHFLEGKASATFVTLAGLGLVLATQRQGGWPASVQTWRRALFLMVLGLLNLTLFPADILHYYAVYFALAVVWLRASPRVLLASIVGLAACSFWALLHWNYSEGWNWQTLEYAGLWQWPGAARNLLFNGFHPLMPWLCFFLLGMLLARLQLSQPRVQHALLVLGLLLIGAGHGVQQLAQGTPWQVWLGTQPMPPGPAYVLTGAGAACSVIAACLWLARVRPGDWLEPFTAAGRMTLTLYVGHILLGMGTLESLGLLDGSASLASVLLWALLFLMLATGAAWLWSWQFARGPLETVMRRIAG</t>
  </si>
  <si>
    <t>MSFASAQHLGEVLQQSYGITPTAVVPRPVGADANASVYRVDARHGQWWLKCRTYQVAPAVWDSLHWMRGTLGIDEIVAPWPALTGGASVQRWGLQFTLFPYVEGQSGFEAALSRTQWKRLGEVLRRLHGAQLPAELQQALPIVRLETAALETVGQWLAGEGLAAAKDGLGRAFVSVWDQQHARIAALHAQARELLAALQDAPVDLHLCHTDLHAGNLLMGNDGGLHLIDWDGLSLAPRERDLMFIGAAVGGRWGRENPLGFEEGYGSDRGDPRWIAWYRHWRILQDLIEFQQVLLGSDGEDRSPQLRRQSLHYLGEQFAPGNVFDAAERVYRALDQVPGRCQDRPR</t>
  </si>
  <si>
    <t>MRFGQYWLTAPGTAHLGRIIVSPQARGRGLGRVLMQLLCAEALRSPDVQRLSLRVYRDNVAAVALYRDFGFQPVEDASTPELLFMQRSDG</t>
  </si>
  <si>
    <t>MDIRFMAGTTPVTLSRHWFTGAMQLQSATEKVWVQHPLHPGTHFSFSLVQSWLRHIAGHEVLVERTRPLLFAGFRPQRLRVLVDGVQVAEQEGM</t>
  </si>
  <si>
    <t>MEFHVDGMTCGGCARSVTRAIQQIDPNASVVADPPTGLVKVQTTASQEDVFAAVNDAGFPPRTA</t>
  </si>
  <si>
    <t>MERDIVEDLHERQLAALEQRLRQALLDDDHDALTALVSPALFMMDGQGGRLLDLPWLGNWLAGNLHVRSLQSYAVETLLCGRLALLSSDVRLSVRGQGQERELKLRLLRVWTCSSGESGAQLLSMAVLAA</t>
  </si>
  <si>
    <t>MMRSESERKELGGFLKACRARVDPATLGLPAGRRRTPGLKREEVALAIGVSVSWYTWIEQGREVRASPEVLERLAQVLRMSDDERAYAFALSGYGVPLESPDESVTDGLRQLVEAMQPIPAYVRNTRFDILAWNPAIAELFVDYSQLAPHERNTLRLMFLYPPYRTLILNWEEMTRGLLAGFRAAMAQAPDKAPFLALVEDIAAHSEEFRQWWPEHDVRRFDEGAKKLNHPTRGLLDLQYVALVPESRHDLSLVTYLPRR</t>
  </si>
  <si>
    <t>MSAAPTTAISRDPATGQQIASHPFATDAELETILDRGQVGFAAWSVKSLEQRADVLRAMAAVLRRDREKLAALATAEMGKVQAEALAEIEKCAVLCDWYADNGAQFLRDEPTQVPDDKAYVSYLPLGVVLGIMPWNFPYWQVMRAAVPILMGGNGFLLKPAENIVGTAQLLDAAWRDAGLPEGTFIAANISREGTSRAIADDRIAAVTLTGSVAAGRSIAAQAGQALKKVVLELGGSDPFIVLADADLDAAVDAAVASRFQNTGQVCIAGKRIIVEDAVYDRFVARFCQKVQALTIGDGRDPANRIGPMARQDLLEQLDAQVRASVDAGAQLLVGGHQLDRPGAFYAPTVLAGVEPGMQAFDTETFGPVASISRARDADHAVELANQSEFGLSGNLWSGDRARAMQLARRLQTGGVFVNGFSASDPRVPIGGVKKSGFGRELSHFGIREFVNAQTVWFDKR</t>
  </si>
  <si>
    <t>MAITLIALLLIETVLLMAWVAGYFSWGITLFNERIAASPAMQARLSLGSLERDLPQDKWLQLAFHALPDGSMAFRESFAPSFGLRYFPVMRGRIVLNARRHEVRVIGLCSWFVAILSLLLLPLVAMRPVVAPMLLVLPLFLASYLVQKRRYAAIVEALRMQLRADFPR</t>
  </si>
  <si>
    <t>MSAALAGSPQGPGSSGAFACDPPLDASCTRTMTLIRALPSLTDSERPRNASVREQLQQLEEVAREEIRELQQLADARPAPPRADEALLGLAWDLGLDGEALK</t>
  </si>
  <si>
    <t>MILPLKRYAQFEGRANRREYWMYQLFLFLVATAVMLLAGVLAILLRNSAEALAGILIGMVVLLCVMWLATIVPLIAVTVRRLHDCNQSGWLFLLALVPGGGIVIMIFSLLPGTPQENVYGPVPTGP</t>
  </si>
  <si>
    <t>MNGLPAPRPLRLALLDDHEVVRRGTALHLSRDARFRIVASHARSDELIDSLQQMRVDVAIIDLTLARDDRSASELTPLLREHFPHVTLLAFATLSPSIHINQLIATGVGGVVSKAEPLPMLSDAIVRVSQGLPRLPPDCTLPGDCEELSRNEREVLELLLAGLTVSEIALRRHRSIKTVSTQKVAALRKLRLRNDAEIYAMRQQLESP</t>
  </si>
  <si>
    <t>MQSGMSQRRCNLLLVEDQLDLAALMEEALEDAGDQVTHAYSVFDALGLLDNQRFDGAVLDVELRDGVVFPVADRLTELGIPFLFVSAVYDQLVPQRHRRAAFVAKTFHVGELQATVRRVMGDGCVQPPAH</t>
  </si>
  <si>
    <t>MDEAERLLEIERLHLLDTPPEPVFDAIVAAARAATGLTMGLITVVAEDRQWFKANIGLEGVSETAREISFCTHAIRQDELFEIPDARQDPRFSTNPLVTGGPRIRHYAGIPLGSTHGARIGTLCLLDPMPGVLSPSQRELMVHLARVTTQVLEQRSTLMAQVGQAKALHRELKRSVDFLERTNRAARVGGWEMDLLTNEVRWTRETKQLHGVRSNFTPTLETALSFYREDSRNIIQAAVQRCIDEGTSWEVQLPMTTADGRAIWTRVVGSRQQVDGHPRLVGAIQDITDERAALDALEASETRYRRLFHYSLGLICTHTLDGTLTSVNPAAVQSLGFEESQMIGRSLCDLMPPEKREGFRAYLARIQANHTDAGVIELIAADGTRHYWAYHNVLDNEASPPYVLGHAQDVTALRMQEQQLRDMSFKDPLTQCYNRRYLHRLDELIDERWACVMFDLDHFKHINDTQGHRRGDAVLVEFATFLRSPLGKDETVVRLGGDEFMVVLVAPANGRLSELEHWYQDHAALSPSAFSMGAAINTAGEPVADTIQKADSRLYRTRARVRRERREDPAAR</t>
  </si>
  <si>
    <t>MHVLLVMVGGVLLLGVFLLFGRLWSVGQSQLPTALLAFIATWLLVTLANMWVGVSKAGYAVREELPILLLVFALPALLAGLLYWRLAR</t>
  </si>
  <si>
    <t>MAAGVLLGGVVLLVWWQRQRAPTAPPAVAFPAPASDASQRIEQRLGDDHAFRNDVLFLLAATLRDRCQPAQAGLLARMANRASLPVLAAVSAVTQQDPSLDRPIYQYIQHRADATQCGQPLQMPQAGGRSMAVDIEQYARTFPDSYFDPQRSSVPRDFGGLPLQQRAGNACNSVVYSVLPLGGTDWRCSSLRANARARVRGLCEDELRRQHGDIGGELDAAVGQGMQATVVSAIAALPEDCR</t>
  </si>
  <si>
    <t>MNRSHLLLALGCLWLAGCTAPGGHAVGVTPEDKPAPSATGEAPIARWDALRPDEVTYQRPPPQIGLSRNGMEGVGGLIDDTGSGTPPGQEIDHSSPDRAKQFGSSRVVDAVDGRAVDLDGYVVPLGTNDAGLVDELLFVPFYGACIHVPPPPPNQIIHVTLATPIALGDLWDPYRLVGRLQVKRFDADIASASYDAAAATLTVIRN</t>
  </si>
  <si>
    <t>MKRSAALFLLLAASAAQAHDIRQHAPHVHGQATVEVALDQQTLEFALQAPGIGILDYERPPANAAEQAALARATTVLKGGSWVTLPTAAGCRLATGKADAEGFDATAAAPPPGQHRHAGFSATLQYHCAKPAALRAIVVRLPVLFPGLHEVIVNSATANGQNRSVLTPDNLRVVLAP</t>
  </si>
  <si>
    <t>MDHIPTTPARALAQPPTSARWHPRFDLAGAWLSLACAAHCIALPLLLAFVPAAMMALRSFQHPGHGAMTLLLMMSHWEWLFALLASSLALASTSAGVHRHGRWPPLRLACIGAILLLSASLYLPLKESLLWHGVATATGGVLLACAHIGNRRALRTR</t>
  </si>
  <si>
    <t>MRHPIFLMILLLAAADVRAQQDDLRRVLEQGSELRHQQQDQQRLQQAESARPTITIDGQTLRVERTVDDLGQALYLSLQHQQWGAAQRFLDEYIELPGHDPLLRHYAQGGLARVAGNHHRAANEYEALLAAQPDFLPARLELARVHAEDQRDRDAEALFTAIAGDINADDPATAGVRGRVDAYLAALQARRRWKGALAAGPAWSDNINRSSASRTCLFGVGDTCIIQRNLPDAQRAMGLDYDGNLERRWALAGHHGVYVRALAFGQAWRGHSAYNELNASVQAGYSWRSARHTLQIAPSYDYQGLGNRALQGGSGLHGEWQYALDARSLLRLEADWKRQRYRQRGLASNYDGELAAVYATWFRALNTRWTLFAGLDLSDSRAANPANGYRQRGLRLGAARQWTGTTATVFVSLRERDYEAWSPLLEARREDSEQNLIAVVRSEHLAVAGLVPSLSLRYARIDSNVGWLYSHDRSLLSLKWERAF</t>
  </si>
  <si>
    <t>MKMISRSVLAVAASLALVGAAHAADIVGAASARTDAELYVAVGESQVNGGPHRAGKAGIGVGTVSQAKPVDFQGLSAYSAPTTVNGVTVRTLAMPITGAPGSHAGMGHFNFVKVGSGDVWFGEWSKDGAAGGFNNRQVYFVGDRAGTTLPAGVASYTVAGLNKFNGSNLLSGTFDADFGAGTLDGALSGNGLTLAIVANINSADASFAGSANVNGSVNGTTQGQFFGANAATLAGIATFAGNSQYDTAFGGSKN</t>
  </si>
  <si>
    <t>MTTSEPSPRQARQALRWVIQCSAGPLPERQQRTLQRWLQADPRHALAWRQQQAFWQGLDAAGPDVLAALPGLTADRQGLRPIAPRRRLPWLLASAAAVVLMVAAAPHALLLARGDLRSSDAPRVVQLEDGSTAVLDAGTALAVAFDGQQRHLRLLRGQAWFQVAHEARPFQVEAAGGLVREIGTAFSVSMLDTTVTTQVSEGVVDVRPGDGSVQRLHAGQARVFRDGRWLQPLRQADPDAMAPWRRGEVVIDDQPAAQAIANLARYRRAPVWVLGGQGASVRVSGLFHLQQPETAIYAVAAQAGLRVQRLPGGALVLW</t>
  </si>
  <si>
    <t>MSPNALALVELLIRERRALSRFIARYLDPASTEDTLQNLYLKASSVPGDPPILEPRGYLYRMAYHHALNRSQSDARERRAMAEYALDMAEAGHDGEAHALDQAQLREITRTILALPAQVRECFVLNRYLGLSEREIATRLGISKSLVGKHVLRAALLIQQHQQGMH</t>
  </si>
  <si>
    <t>MSRRKLFESPEPSSQMLGVGPAYVSVEGLRQHLAEFLLYAGRPVVIMRGRSEVGYFLPARCWRQRDDDPLAAAAADQLLDAAGFQAEDIQQVEQEFNAMRQRTVLHSRR</t>
  </si>
  <si>
    <t>MTPVPCRAVRLPLRLHPLVLALAALPLPLFAQEAAPAPSVNINEYIVRGNTVLDPRQIERAVEPFLGPGKTLADVEKARDAVNALYQQAGYQSVYVELPEQQVSGGVVLLKVQQTPIGQLRVVGTKHESPERILERVPALAEGKVPDFDQAQKELTALNEGGRRQVMPLVREGQVPGTMDVDLQVEEKSPWRAGASINNDHSADTEKLRLSASLAYDNLWKRGHSANIGVYLAPEDTKQAKVFSASYTMPFEGTPWSLEASGYKSDSRVLNAGGQVGTGTGTNVIGNGHSIGLKLNYRLAGSSQWWRQLSLGVDFKDTEEDTQMGKESLKTPLKYAPITLGFVGVRQGEKDQLSINTQLVAGTRRLFGYGSDAIGFGQKRYWADPSFVAFKADVANTRTFSSDWQWYARGSLQVTDAPLVSAEQFAAGGMYTVRGYLSAEAIGDYGGLASLEWRTPAWSLWSGTDLRVYSFADAAYLRLRQPLPEQRDKYNLASVGLGAQLRLGEHLQLRLDYAWPYADGPVTRKDDPRLHFNISTSY</t>
  </si>
  <si>
    <t>MRESLMVELRAALILALLLVLAPVRADEAKKQEDAAPCIEVQVNGERIPAWDCLQRKLAPASKAAKSPALPEAERLMRQPGNQLMQYNLEGTRQRMGDAFGRSVVPQRPAR</t>
  </si>
  <si>
    <t>MMKQKRQRQLLAWADTNVAMVRNMDGRRWDRNRMLTLLAATLLLAVVAYWGVTLSAVAPTAAASETHAEAPARPLFDAVASLPLVRLLSPGAVQTEVVVLGVMAGDHAPLALLSVDGRPAEAYAPGQRLGPCTVLASISASAVELNQAGQSRSLPVPELPPVPSDGIVPAAP</t>
  </si>
  <si>
    <t>MQHVPRGFTLLELMVVLVIIGICTAGIGLGLGSLLDPARQLRQEAERLAQRLQVARDEARIDGRPLRWQADAAGYRFSRREGTRWVDVQRDDLLRPQQWQPAGIAVQPTTPIELSPEWIGVAWELRLSLQGRQLRLRDDGSGQLQVVQ</t>
  </si>
  <si>
    <t>MRGFTLIEVLIALVIVSIALAAVMRSVAVATDDQSRLRDRRLALMCAQDRWQELRLAGQPPQDARQRCVQGRSSFLVLQHIGTGSDGQPQLELSVVAEDAPRQSLARMQLPWTAAQ</t>
  </si>
  <si>
    <t>MKRTAAGFTLIEVMIAITIMGVLALICWRALDSVASSDQRLRRADAETTTALRVLQQFQRDIEMRADDALMNGAVRPADQPQRLLPPSLVSERHPDGSFALEITRSLGSDGLRWQRVRWWRQGSTLWRASGAATDRYPLPAPDPSKGIAVAQDVQRFEVRAWQPGAGWALLPSKGEVLPATGLELRLGLRDGRGPLSYRRVLEL</t>
  </si>
  <si>
    <t>MIKYKTLAALVATALLATVGAASAQTVTGGGASLPADLYKGSSDSILPANFTYAVTGSGTGKKAFLENNSLLFSTTGTVHFAGSDSVLSSTELSTYTTNFNQPTNANRYGALIQVPSVATSVTIPFNKAGSAVDLSVAQICGVFSGAISDWSTIDANRSGPIQVVYRPESSGTSEMFSRFLTAACAAENAGTSNLVGGKFAIKSTFADLYKRDANGNLPAFLVAAPATGGTSLYNAVYAAEGRIGYVGPDVIPSVTDATKVAKVKGFSPDQVSVQATLDTVAPPTGTAAEDPANWVPVFGNPSAGYPIAGYTNLVIGQCYKDSSVATSLRGFLARHYPATYTVAYEKSITDHGFIPLTKAWRDAIRNRFVLASSTAGLNNPSTCAGIGRPL</t>
  </si>
  <si>
    <t>MALFDYQAANAQGRIEKGQLDADSPRGARQLLRGRGLTPVQVSAARSAGSGWGARRLSASELAWATRQLASLLAASLPLEGALSAVIEQAERPHVAQALTAVRADVRAGQRLTVALAARPRDFPPIYRALVGAGEDSGDLARVMERLADYIEERNALQAKVLTAFIYPAAISLVSVAIVIFLLSYVVPQVVTAFVQARQTLPMLTQMMLGASAFVRSWGVWAGLGIAALVVAWRLALRRPELRLRWDAMLMRVPMVGRFVLGVNSARFASTLAILLDAGVPLLRALEAARQTLGNALLARCADDVSARVREGAALGAALKVQKVYPPILVHLVASGEKTGSLAPLLDRAAQTISREIERRAMALTALLEPTMILVMGGVVLTIVLAVLMPIMEMNQLVQ</t>
  </si>
  <si>
    <t>MSASAPLPYAWVRSHGVMLSEVGGEPVLLGTADTAAWAVAELRRRHGPLSFQALDAATWQQRLGEQYRDGGDAAAVVGAAESEVDLDRLMQDMPEVTDLLDAQDDAPVIRMINALLAQAARDGASDLHIEPFETHSVVRYRVDGTLRDMVQPRRALHAALVSRIKIMAHLDIAEKRLPQDGRIAIRVGGRPLDIRVSTVPTAHGERAVLRLLEKDAGRLQLQRLGMADDTLATFTGLIRQPHGIVLVTGPTGSGKTTSLYAALGQLDSSTSNILTVEDPVEYDFAGIGQIQVNARIGMSFGTALRAILRQDPDTIMIGEIRDLETAQIAVQSSLTGHGVLASLHTNDAISAVTRLADMGVEPFLLASSLRGVLAQRLVRRLCTQCRRAEVDGEGRTVWRAVGCAACANSGYRGRTGIHELFVVDDRVRALIHEGQGEPALREAARRAGMRTLRQDGQRWVDSGVTTLEEILRVTGDD</t>
  </si>
  <si>
    <t>MRAMRSFACSTALALIVCMAHAPALVLAQDARDEPVQLNLVDTDIGGVLRMAARFTGRQFLVDPRVTGKMTVVSDGPVSRTQAYQLLLGALRMRGFAVVENGGVSRVVPQADAKLLGGRVGSGGAGGEVATRTFALRYENAAALVAVLRPMISPDNPITANPGNNTLVITDYADNLERIARVIASVDTPAGMDTDVVKLQQGIAVDVAAMVAPLLDAQGAEPTQKVVVMADPRSNSVLLRSSSPGRNRLARQLVEKLDRAQDESGNLHVVYLRNAQANQLAGVLRGVVAGQSDAPAMGSNEGITPLPGDANRSTPAQPSQLQQAKTGGNALESQRLDPNRRDPIDAGSTGFSQNGISVQADVATNTLLISAPEPVYRNLRRVIDQLDQRRAQVLVESLIVEVNQTDAAELGVQWMLGNGRTFGGTHFGGATGGSGLSTTARTTLDVLPKDGLKIGVIDGTINLPGVGQILNMKALANALQSKGGANILSTPNLMTLDNEAASIMVGQTVPFVSGRYVTDGGGGSNNPFQTIVREDVGLKLRVRPQISEGGTVKLDIYQEVSSIDAQSANSTAGIITNKRALDTSVLLDDGQIMVLGGLLEDSVSHGRDAVPGLGKIPVLGALFRSDTRKRAKTNLMVFLRPHVVRDPAAGQRLTRDRYDYMRNAQAGAQPAQSWALPALSAPQLPPQDLSVLGQGNARDDQGQPLQNSSLAALYPSGDGDAQLVQFAQGLDPARASQGVAQVRALGLQAYAEATPGESGQRLRVRLPRDPATLDPALQQLRGLGYTPELVIGP</t>
  </si>
  <si>
    <t>MTTRTLWLGEGLVGLQHRWQRLPPRDRRMLWVMVVALLVAGLWSLWLEPLLKQRTYWQAELPRLQAQSRALAPLLRARERQQLAQSQHPTLAGLRDGIKTAGLAAGLHIEARDGRWHLQVQAVPADALWNWLLPVLADPAIELQQLQLTRTGDANMPAARISGNIVMVAAAGAHP</t>
  </si>
  <si>
    <t>MNVQLRVRLPALERLHADSAVDWAQLHKGDVLAHGRDTLAALGLRHPQAAVHACLDPNDLILLELQLPPLSGRRLQSALQGEVEAMLLDDLQEVALAHGAQAADGTVPVAWLGQQAIAQVQQMLASCALRLQALYPTPLLLPWQDGQATLQVSGEHLLVRSGRDRGFVQWYGGRDACAVMQALAVRLQQAGVQAVQWIDSVPPTWPDSLPATAVTHERQTSGPLPGWSLPLPGAGRQAPRLAIGLALAAVLLAALGLQLQVSRWRIEGEALQQDMARQFSARFPEITDVVDPVLQARRALAVPLPAPPLPPLQRQVASTLQAVPELAGQVRSLHYQPGQLDMELDADAQALADDPQRLEHWQQAVQAQGLRLAREAGGHLRVSGAGQ</t>
  </si>
  <si>
    <t>MSARMRSVSSVRQRGMAVIVALLVVALVAVIATALLTRQSAQLRALRGDQLRVQVRMAVDATLERAAQQLREDVKEQLTTVRSGRWARPLELQAPLPVQLQLVDAQSMFNLRNLLAHGRPDPEARRAFIALCAGQGLGQGACASAADHIQARLRDGDMQAQAPLPRESLIEQALPGADPMPLQALARRTVVLPAQTLVNANTSDLRVLQAVTPAVEPARLQALLGERDAGHWLLNRGDIANRLQLSNEQMAVLPLGIHSEWFLAVGQVQADGSAVDFRALLWREYRDDGVRVQRVWTRIGA</t>
  </si>
  <si>
    <t>MARQVRGRRARQQGFSLIEIMVVVVIIGILAALIVPRLMDRPDQARVVAARQDIAALMQALKLFKLDNGRYPSAEQGLQALVKPPQGSGGLPVTPYLDRLPNDPWGHPYQYQIPGTHGDIDVFSLGADSKPGGDAGNADIGSWQL</t>
  </si>
  <si>
    <t>MLELDRHLSQSLEQARHTPLNVQRYGHSWVWVLSSDAWADAARWAALDGSAHPLAALRKALDLQLRPWPEAAMSPLPLDAGDARLLQRAALLVVMRDLNSAQRVYDDLRYHQAYRMFIGLDHGTAWSPMQCVRLLQACAHPLLRGCIDDALASVPQHLFESACAPAARVAPAPAHAQRISGGCLSY</t>
  </si>
  <si>
    <t>MRNETIGVLDLRRNLSALLETTQRRPLMVHRYGSPWVCVVSDAQWQQQAVLLDFDPQSHPLAMLLRLQQQVLPLAETGALPPAALARALLLMDMHGIDDLAQLHEQVLHHRLWHWFVAGTHGVMDGWQLPAVRIAMASWCDDVGMTDALVAFAARSDVAVLARRCGGSAPQLQREACRRMTLR</t>
  </si>
  <si>
    <t>MDPDDRPQRPLDAVERQAHAWVVRLTSGEATAADGRRFRTWCEADPRHREAFGRARRQWEQVRLAGEQLPAAERQPVAPTPAQRWSRRAFLGAAIAAPASLVVVAAIRPPLGLWPSVTAMAADFHTGTGERLQIAPLPQLKIELDTQSSLRRRADAQGEGFELVQGQAAIETGAGLRLALFAGPGCVIADEGAVRLDVRNTHGQVRVTCLQGSARIEHPQGRLQLQAGQQTHYDERLSGVVAEAVASEVSAWTEGMLVFRRAPLREVVDEINRYRRGKVLLGESALARAPVSGRFRIDDPDAALEQLRLTMSLDLRRFPGGIAVLG</t>
  </si>
  <si>
    <t>MSNGTAGAVDLMDHLLGAYDELKRRLVRKLGSEELAGDALQDTWMRLSARRDRLDAVQNPAAYLLRMAMNTVIDRQRADHRLLSLEEVDTLMDMADPAPGPAQAAELDFALEDMVGLLQRMPERRRRILLAIRVDGLQQRDVADHLGVSLRLVQRELKAAQDYLAERSGRGRQVRF</t>
  </si>
  <si>
    <t>MFYVRGLNGHHAVRTWKVAIAAWLLLSFAAAAQDGVHAYDIPAQPLEQAVERFSVISGWSVMYPGDLAAGRSSHALRASLPPLPALQVLLQDSGIEAEVIGEQRVVLRRGTPSASEAGVGAELPEAERRRRYGGLQQRLRAAFCDDPEIAPGRYAATLRFHVDSEGQVHAPELLSGSGSARRDARLLQAMHGLVLATEAAALPQPVTLQIRPSGTDHDCGRRTPLP</t>
  </si>
  <si>
    <t>MQYQLDNLDRRILDALQRDGRLQNLELARLVGLSPSACLRRVRLLEEGGYIDRYVALLNEAKVGRGFTVFVRVWLRGQDEDTTNHFINSIKSFPEVLECHLMAGDCDFLLRVAVADLDAYRQFQMQHLNRIAGVQNTKTEIPMQRIKQTTQLPL</t>
  </si>
  <si>
    <t>MDARTALPLPDTCDTAPRAEFLRGLRAAVPVMIGFIPFALVLGAQAAQKGLSALEVPLMTGLNFAGGSEFAAVELWTSPPHIALIVAITALVNSRHLLMGASLAPLLQHLPRRRVLPALFFMCDESWAMGVADARRRALGFSLAYYLGVSAGLYTVWVACTALGAIVGPMLGDIHAYGFDMAFPAVFLVLLRGMWQGMKAARPWLVSLVVAAATYLLVPGAWYVASGALAGLAAAWQLAEDAA</t>
  </si>
  <si>
    <t>MIFNGLIHWTSVLTIVLMAAATYLTRIVGFLALRNRTLSKRAVTVMEAAPGCVLISVIAPDFVADKPADLAALAITLLAATRLSMLPTVLIGVVSAGVLRYLMG</t>
  </si>
  <si>
    <t>MHSPTLLRPHLLQAFARFKSPAVRTDQEAVLFSLKCLLAASLGLYVSLRVGLNRPFWVIGTVYLVSQPLSGATLSRGLFRLLGTVGGAVATVALVPRFANAPLVLSAALATWMALCLYLAMLDRTPRAYAFLLAGYTTSLIGFPAVMVPGEVFTIAITRVQEIAIGILAATLVHGLVLPRRVSMRVHARVAAVLEDAERWTRDMRASASDTVLATDRSKVAADLLELHVLSIHLPFDSAHGVAQVQILRALHDRMLDVLMLSSAVEDSIARLRSPQAGTMDASGWRDLLQASLAAQQAELDLAHADCRVLQAQLHTARPDWRLHVPDRLARNVQGAVIHRDHRNAARSALGAFVGILLSCVLWIVTGWSDGATAVSIIGTACVLFGTIEAPAPHVMRYLVGSCIGVAVGLLYGLLIFPALSDFVGLMAALAPVLLLCGSFLARPPFIMAALGVVLTFPLIAGLGATNTVNIVGALNNSVALCVGTAMALCSMQLFQTANAGRNRTRLEGSIRRDIARHAAGQGDVTRAWLSRMLDRIGLLAPRLQGRSSAAHDLRALFADVRAARASSQLRALGRRLGDPRTQSLHAALVERIAAHFRMRTHAPRSVDIHLLELLDRLREAAAASSGADREHLSHLLCGLRRDLLASPLTHRH</t>
  </si>
  <si>
    <t>MLSDLSIDGVLIPGLLAVAAAALVLSMLTSRLLARLGLYRLFAARPLVGLSLFVILAELMIRLPPLLEK</t>
  </si>
  <si>
    <t>MKHLLAVIGRWSATLVVFAIAVVAALSLWNRYEIRPWTRDGRVRADVVRVASDMGGLVTQVLVHDNQRVSAGELLLVLDQPRFAAALEKADAAVSSARATLALARRESTRDNALGNLVASETRERNAAKVDTELAALAQARAEQRVAQLNVQRTEVRASTDGIVTNLDLHAGDYLQPGAQALALIDTRSLRIEGYFEETKLACITEGDAAVARLMGDTRDVRGHVDSIAAGIADDQRSSTHNLLPAVAPTYTWVRLAQRIPVRIRIDDAPLDTRLIVGRTANVTITPSAAGACK</t>
  </si>
  <si>
    <t>MSVRTVRCGLFALLLPMTACVSGPDYHLPASAVAASPRAARAFVSGQEASFSHDAPPDRWWQLYGDPQLDAYVRDALAANTDLRAADANLRRASATVLEYRARGAVQGDVDASGTLTHTGGYTQASAAPQSYALGLHLSYPLDLAGGIRRGIEAANADAEAVAAARDQVRVVVAAAVTRAYLQVCASNHTLAATRQVLAIQRATLEATRRLAAGGRGTDFDVSRAGAAVNRSAAAIPHLLAERQASLFELAALMGKVPADYPREAEGCPQPPELQQALPIGDGWQLLQRRPDVRAAERSLAAATAMIGVETAGLYPQITLGASSGVAGTPAHLLSADGFGASIGPVLSWHWPNRRVAKARIAAAGANAETALASFDGVVLKALRQTETALSACTQELERERSLAHARRDAARATEQAQHLYRFGRIDFLDVLSAQAELADAESALAASRAERIDRQMDLFVSLGGGWAATDSVPGGVQ</t>
  </si>
  <si>
    <t>MAKAAQPVLGGPEFLRLLARLSDGAMPASSPALTDRLGQWVDWSRAVALSGALGGRLPEPGEAAEAVEDVLADCVQAHTSLLASISEDAEAERLLDLAEAAAAPNFASLRQRYRVLQQAIQTATGRLRGRLRDQLVQVSPELARLAEVDAVMEQTLTPREHSLLATAPAVLGARFERVHGQPGWRAAFRHDMRTLLLAELQLRFHPIEGLQDALRSH</t>
  </si>
  <si>
    <t>MPTIRPAHVDDLPAISAVCLAAFTAAVPPSLSAAGIATFGSVAAAEAFGARLHGDNHILVAEQDGRVIGVIELKEGRHLAMLFVDPACQGQGIGHALFEAVLPQVREPVLTVRASLNAVPTYLRYGFALDGDVGEFNGLVYQQMVRAAA</t>
  </si>
  <si>
    <t>MSGETLPYAGPWAGVFPAPAPVPSVEMPPRALRRLLGHFPTGVAIVCARDAQGKPIGLTINSFVPVSLQPPLVLWNLALHAQSLSTFQSATRFAISVLAADQEALARRFADPQVRNRFDGLALLDDDEDAPPRIAGAVAHLTCTRHAQWPVGDHLLLAGRIIEVHENGGAPLLFHRGRFQPGPAELLVEVR</t>
  </si>
  <si>
    <t>MQVTRRPTSTTASTTSEPSAALSILVVVASLSGNTRELGRQIVERCRAAGHAVHWQEADDLRQAPPLAADEADLVLLGCWTDNAGRTPSEMKAWVAGIAERGERPRQLAVFGTGETQWGQEYYCGAVHRLIRYFHSDYPPLEIEQMPHGQRHAGAIEAWTDAVLAHYWSNTDADHRRHHA</t>
  </si>
  <si>
    <t>MYRTTLNLLAGAIALGLTAGAAGATESADTGKDSTTLGAVLVTGSNIKRSDTAGPNPVQIVSREQIEQTGRSTLTDVLRNLSANAGNSFDEQYTGSFAAGSASIGLRGLSPKNTLVLVNGYRVSNFGFALNTQDTFVDLNALPISAVERIEVLKDGASAVYGSDAIAGVINIILRKNFQGVEVGGGFGTATQGGLNERKANLLAGFGDLEQQGWNVLFGLDLLKRDRLDADQRAYTRSGDFRDKPGGRLAGWSTAGGNWLSNPRAPQPFANCPDGSQLRPYSDFGSTLPGQACAFNAQPFKTLQPGAERLQASLSATYRFNDSVEAFADVLYSHNKADQIFSAPLTVGPGLRAYNPATGTLIDVPAVLPVGHPNNPGSAPLPFEYTFFDLGPRLKDNTQVFYRALAGVRGSGERWDWEVAALTSQSAQREYVDNFVNRYAFEQILRDGSYNFLNPSSTPAALDALRLQTKRPGWYKLHSLNVKASTSLWELPAGAVGFAWGAEFRKESLDARTSAQVLSGTELRPAINVVNGERQVSAAYAELSVPLHRTLELQVAGRGDHYDDFGNAFSPKVALRWQPLDSLLLRGSFSRGFRAPSLPEIAPGQTVSYGSVIDPLDPLQPGGSRGVTNIRTGNPDLKAERSRNFNVGAVWSPDGDTSIGLDWYRIEQDNLVKPDSAQFIVDNPTLFPGRVQRDAQGRIQFITNQYANQGELTTSGLDLEANRTFRTEGWGNFTVAGSWTHLLSFKQPLVAGQAPYEGAGNNRHGALPRTRGTTSLNWAVGDWSSTLSLQYVSGYDQRVATATSNPGLRDRIKPYHQLDLYVAYEGIPNTTLSLSVLNLTDKDPPFDPAGGCNGFDISQYNLRGQFISLGARYRF</t>
  </si>
  <si>
    <t>MFSHITVGTNDMDAARRFYDALFAAMGARPGVFDEKGRLLYFKDGRMFGVTAPIDGQPACHANGGTIGFTLDSAEAVRGWQDAGVAHGGTAIEDPAGIRSMAGRQLFLAYLRDPDGNKLCAVHVMT</t>
  </si>
  <si>
    <t>MPIHALQPARLPLAAALALCLLPATRTLAQDSATTLDSIQVSGSWLGTGLHDSVKSFAGARTVVDRRRIEASGAASIGDAMRRIPGVQVTDNSGTAGSSVSLNIGVRGLTGRYSPRSTVLLDGVPLAVAPYGQPQLSFAPTSLSNIESIDVVRGGGAVRYGPQNVGGIINFSTRAIPTGAGLHGEAGVRYTAYDHGGGDSTQYNAFLGGTGDNGLGAALLYSGQDGRGWRQGSDDRFNDLALKFAYAIDEQQELRAKLSYYDVRSLTPGGLTRAQYEADPFQNTRPTDFWKGHRTGIDLGYTNTLSPNSEFEVLAYYNESNRASSLINAANTQLTVQPRDYRVLGIEPRYTQRLHWGASVHDITAGYRFLRERGNDRSYTVTRRTGVASATTRFDNATDAHAFYIDDRIAIGQWRITPGVRMEWIDMDRRQAGGTATFSSRNDKALPSLNIAYLLTPQLTVFGNYTTSFGPVQNIQLNSQTASNPLNPEIAKTTELGARWQDGALRAEVTVFKMRFDNQILQVPGITPPTFQNIGATDHKGVESALEYHFAEDSALAGLELYANYTWTKAIQQSGDNRGLDVPFYSRDTDSVGARYALAGWTFNVSSTHQSGQYADAANTWAESADTRVGRVPGVRLWNAQVAWQVPGLGDSEIALGVNNLADKRWYTRNVDGNAGRMVAAPRTFYVQGRYRF</t>
  </si>
  <si>
    <t>MRFIETFQAGPFADTVVSLLAAFVLGTLIGAERQYRQRTAGLRTNVLVAVGAAAFVDLGMRIAGSAEAVRVISYVVSGVGFLGAGVIMKEGMNVRGLNTAATLWCSAAVGSCTGADMLAEGVLLTVLIIAGNTLLRPLVNAINRIPINETATEATYEVRLSVDAEAVPRVRERLVDALEAAQYPVGDVQVVEHADAPTDVIAVLVSTAVSADELDVVLARMEHVPGVLHATWEVSTRD</t>
  </si>
  <si>
    <t>MRELDIGEVVKRSGVPASTLRYYEQLGLLQALGRRGLRRQYDEQVLERLALIGLGQAAGPSLQQIGASLPPQRGCISLDREALLAQADVLQRQITQLQRVRRHLQRAAACPEAQDARQCGSFRKLLRAQQRMAGG</t>
  </si>
  <si>
    <t>MTSTPPVDQNALWNGPGGQIWVAQQAILDGLFQPLADLLVDELPDTVTQLLDVGCGTGASLLASAAARPSAHCTGLDISAPMLALARQRAEAAGLDADFIVADAQQHPLPTAHFDWVQSRLGVMFFEDTEAAFANLHRAARPGAGLRFIAWRSAAENPFMTTAERAIGDELDLPPRAPGAPGQFAFADGQRVRRLLQAAGWKDVEMVAVDLPCSIARDALPTYVGQLSPLGLALRNLPEDRATSLRNKAVAAFTPFIEGDRVRVDAACWLVRALA</t>
  </si>
  <si>
    <t>MTLLGLLAIGVCLRIAISDLYARRVPNAWLLSASIIAIALIIAGQFSTPRQPWLAHAAGAALGLVALLPFYAIRWMGAGDVKFFAVLGLMLGWKALLPIWMVASLAAGLHAAVIIVGRRLGVMLPTGLQMQVNRASNQWQSHPALRDMQAARQGRHGIPYAAYLAITGIGWVLASVYGGVA</t>
  </si>
  <si>
    <t>MSAMPLTRHLLPALACLLLTGGAQAQQQPLTGQMLGGSTPAAPASQPLQSESLATVDLATPPAPVPQAAPAAVATTDGNAAAARPGRGQIGDTTRDLFRLQASGQQAGQRLPILGDQATLSYARYMKSFEHEIPDFFETDVAKSKGSSSSGR</t>
  </si>
  <si>
    <t>MPRMRCSPLLCLMLVTAVHAQTNVYKCVDGPHPVYQQTPCQGHAEWRWEVPEEQSLSRGPVPKPAGAGSAVPARPRTVRSGRPQAALIPISTDPRACERARQRRGEVLAKAKRLDFVQRRQLDDAVYDACR</t>
  </si>
  <si>
    <t>MGHPLAASRMATVFPPDPPAASLAPQQAAALQRALRYVDAHLSQPLRVTELAAAACVSRFHLVRLFRTGTGASPLRYVRRRRIERARQLLPGAQLPMACLAQQLGFFDQSHFVRSFRAETGCSPGQYLAGDAALLLPLDRVSNGVHP</t>
  </si>
  <si>
    <t>MSRYFTFADYRRFGHRHGFDYRADPEHLRDDQWAGHGEVNEQFLRGGMSLIASDVHNRFPYVATAQQSPGLAIRVMLQGQVDVRIPRRGGFTLRAGTAMTAHHREQVEMTGAHPGETRMRGVSVMVPGQIDPDLFHLPQLETALNSHLECRHWAIPHTLLPVLGQLFDSPWEDGIDALWREGVALQLLAVGLKAEDLQTDPVRTLRAGQRERLERVRAYLHDDPSHAHSLVELAQLACMSPSSLRRHFAQQYGCSVFDYLHEQRMRHAEQGLREDGWTVEQAAAASGYRHPSNFAAAFRKRFGLVPSRWRTGPSKVG</t>
  </si>
  <si>
    <t>MPSPRLRHEAIFLLVFALDLVNMFIATVAYPALAAELHADVGTLAWVGTAYMLGLSVVIPLAPWLAARCGERRLLLVALLLFAVAAVLAGAAPGIGWLLGWRLLQGLAGGLLIPVAQAAAYRQCTSDQRGALTRRILLVALLVQWLSWRGVLWASLPLAVVAIGLVLAWMPADGARSAPRLQAYALSTAMLALGALLLALTWLGEPGHRAAGAVMLLIAMLLAAAHLRHARQQLQPLLRWSLLSHRGLRLAMLVYLAVPGVFIGSQLVSTLQLHQAGYSAARIGGLMLPWALASAIAITASKRLLARFGPATVLRMGMILQASGLLLMALLPQPAFALAALLFALMGAGGSLCSSTAQTLAFHGVEGEALGDASALWNLNRQLSFCLATAAIALLLALAMQWLPARATSVALGLAAAMTLLPMALLRRPQRITLSQPENT</t>
  </si>
  <si>
    <t>MNYRLQIHRDGAHWGHFDCSGPDALQRMDAIAAQLPADQGFQLKRQKGVGEERILSSNADGLRVLASQIQYRDI</t>
  </si>
  <si>
    <t>MWRSSRRWLPVCLLALATVASAQSMPGSVIDLANGRHLDEAAFVARAADARRLMLGERHDLAGDHAAQRWLLQALQRRRPQGSLVLEMIASERQPRLQRVQRWLAKGNQAEGARLQELLEWDTRWPWAAYGGLVQDAADAGTPLFGGNLSRAEVNALLASTKGVRFPVAAARQRLSAVVLAQHADAAPMLEGMLAVQQARDTRMAQVLLDAPAPALLVAGRWHVLRGTGVPGYLSPATPALVIALASPGETVDAADADLLWVLDDE</t>
  </si>
  <si>
    <t>MSSVGPVPMPVVLILMCTLLAMIVARLWPRRAVGMPLPSAAGIVLDMLLIGLLCGRVSFVVLNFALYRSEPWSILQVTDGGYHLMVVLVAGLSWGLWRLRPWRQLRAPVLTSALVGVLFWVAGGQLLSAWEERQMPLPALQVADLQGDRIDLQQFRGKPLVLNLWATWCGPCRREMPVLATAQQAHDDVQFVFLNQGETLDEVQGFLAGERLMLGNVLLDDDAAASTVLGVQAYPSTLFFDADGRLRELHLGELTAAGLEHKLRRLR</t>
  </si>
  <si>
    <t>MLHAPAPAHHDAIALQAGVLGSVLGVALYKAIALSALATGSLIVIGLWLLACALLAAWALAACLACLALSRRVFVLMLALSMILMICVA</t>
  </si>
  <si>
    <t>MILRGLLALACAGAVGVATAAVPAGPQILTEDVSRFYALYDSAGGKPSVAQLRGYLAEGSAGLAELAKARRVSPERIAESIASQPELYAQGRNCLAELPAVKQRLTQVFSNLQAIYPQTRFPPVTIAVGRGRPVGLTSKSGVIIGLEALCAADFMNANVQDRFVHVIAHEYVHIQQTGLIDFEPGDPRATVLRVSLGEGIAEFIAELISGNVGNGRHAAWTRGREVHIESAFALDLDSTDLSPWLYNYKPGSQEPYDLGYWVGYRIAKAYYLQAKDKRDAVRALIQQDNPKAILAASGWTPGMWMPAKVTGVAARTAAR</t>
  </si>
  <si>
    <t>MKAIVLAATLSLVLVSNAHAQSLPTELAQLGIIAGMPYAKAKRLLDAAGWQVKPAQGAPESLEGFPEVGCQKGGKQCATTFEKGEQQIAVRLGTTLAGQPFVQSAD</t>
  </si>
  <si>
    <t>MSDEFTPILPTLDDAKAEEMIGKVVLVGVTRYGGDGQVKGLEQYAGTVLRISADEGVVLADENDGHERYLPPMLDQYQPAEPGEYRMRTSGMIVVDPDYLATWDLHAQQ</t>
  </si>
  <si>
    <t>MRAVLLMGLVLLAGPVLAAPPAPPSVWLERQQTAAADEANAAAVSAPKAKERCRVAKESKVGDTVVQHRVCEDPPKKPAGKV</t>
  </si>
  <si>
    <t>MALHRFIVVGMLLALAGCNTPASYEGADFPASAQCRVQCQAGYRSCMAQNDSLGSRQSNCEQRMVPAPDKRCKDVDNPDLRHACELKTHDCTMRAPMMSCGERRDSCMSSCG</t>
  </si>
  <si>
    <t>MVITVQRNARHWSVLDPQVHDATRYARGAEAFDVAAARALEHHRRTGQRSTVRVEALGSAVDALHVGD</t>
  </si>
  <si>
    <t>MISSTVIHRSADAGGAEVRVLDTTFKGKHVFVAWGLRGPELTRSADPAATVAARKALHAVAGHSEGPRSPEVFIANQSAVAITVYRLLTEARSGDAIFFLCDSSAVVEWLITALEVQGAD</t>
  </si>
  <si>
    <t>MTLRPLLPITGAALALLLAATAVAAQDYDTDHIPALRCESQFNKTEQCPIEGPMRLARQLSVTRCVEDQNWGQSRRMLWVTDGCRAEFVADEHGRWPGRGRSRDRDNEGERLVCESYENKDKECRIRVRHEVRLVRQKSVTACIEDRNWGWDRRGMWVSDGCRAEFRVY</t>
  </si>
  <si>
    <t>MNRTSSSPHLRDGIPQDADALIALDSVAATDPRRIMQIADWLAHGVVQVAEQDGKIVGYLVIHHHFFGEAFIDMLMVAREQRSQGIGAILLRHAITWRGGGKLFTSTNASNTGMQRLLAAAGFVGSGIVHGLDEGDPELIYRFAED</t>
  </si>
  <si>
    <t>MSSPSCAALLVIAACVLLQALGLSLQLRPDNGRACLHQHRQELVCLAWTPAVESPARAG</t>
  </si>
  <si>
    <t>MLRSRPFLMFTGQAEAALALYAEAFADFRLLAMQRHPDGAGAGVPGQVRQAIFLLGGTHYLCFDSLDVHDFTFSPSISLFVECSGAEQFERAARVLGEGGHWLMPVGDYDFSNRYGWVQDRFGVSWQLSLGQMPDP</t>
  </si>
  <si>
    <t>MSLASTLLRVVLMLSLLLNGLNAAMASGHEEMGRMAHTAAALEGGNADCHHHAGMQADQAPQTKAPAHDAHCQIKDCVRSCAQHPLLVVQALPFMAGPALSLAPQPMPATGRPAPPLPPISRPPIG</t>
  </si>
  <si>
    <t>MRLIMLSLLLSVVSAAPLMAAESASPAAATPLVIGETFTIESKALGETRRINVYRPQPWGLDPKAPLPVLYMPDGGIGEDFLHVAGLVQVLSGNGSMRPFLLVGIENTERRRDMTGPSKDPQDQKIAPRIGGSAAYRTFLRDELMPQVRQRYPTTEERALIGESLAGLFVVETLLQEPTLFNSYIALDPSLWWNRGAMLAGAARQLPAVTRAQPRVFLASSGQPELAASAAQLATLLQQASPSPLVKYLPLPEETHATIYHPAALQALRTLFPAPPPASP</t>
  </si>
  <si>
    <t>MRLPFSLIAALLLPCAALAAPSQVVTDDIGRFWATYDAVRAEPDVERHVALVQARYIDPCSPGLHALMQVRNYTAREYAEAMRAWPRFWTSVRPLTANAQQASATLERDLAAFRTLYPALRPATITYAVGVLRTGGTTLGDKVLIGAEMALGDERVDVSELPEPMRSRLRIFYDSRPGANNAQNNLHEYVHTQQRETTGSLAQYAVREGVAEYVAERLSGRRPALPLYSYGPAHEAEIRTRFVAEMDGGDLDNWLYNSARNPFGVGDVGYYAGYRIAQEYMRQQADEKAGVARMIELDYADPKAVRAFIEASGWLRQR</t>
  </si>
  <si>
    <t>MQPSPWTPTANGTPTQVLLVEDDRRLAELVSDYLHEHGFAVQHVARGDLAGAACRQHAPELVVLDLMLPGLGGIDVCRQIRSFSDVPILMLTACEDDIEQVLGLESGADDYVHKPIEPRLLLARLRALLRRRHGSSNTGTPSRLMHGELLIDRMQREVHLHGQPVELGTTEFEILWLLASQPGQILSRDQILQAVRGIGFDGLDRSVDVSIGKLRRKLGDDAREPRRIKTVWGRGYQFNPSAWTA</t>
  </si>
  <si>
    <t>MKRLFLWLWFITGACFLVSVFFLNHILDGIYTPVQDRVFVQQVRGQVYALRSGLAGLDADQQRERLQQWQPHYGIALTLLDKPPALDAQEQVAVKADGFIVRDQYQQVLLPIEGSDGRWLHLRLPGAVQMTTYMTIAAYLSILLLVGASLYAWVRLLWRDLEALRRHADRIGSGDLQARAQVSPRSQIRVIVDHSNRMAARVAELVQRQRDLTHAISHELRTPIARVAFGLDLMQDSDDRERRERLARGLHGDLAELNRLVSELLAYERLEHPSEGEPMQRIEANDWLQACLADARRDAERAGVVLRVQPSALPRVDAEPRLLQLALSNLVGNALRHARSQVEVSLVGVSGRACLRVDDDGPGIAEADREKVMRPFTRLDDSRSRDTGGFGLGLAIVSRIAVRHGGELRISRATLGGARMEMHWPLAAS</t>
  </si>
  <si>
    <t>MSQLRRSPALLCLVLLPLFAAPIAHAKDDHWTFEVAAGGGVAPRYSGSEEYRATPSLSFDVTSPGGWFLGTSGIGWGTSIGEHTRVRAYVGASGIRKEKDSLLGGSDFLRGMGDIDARPLVGVSAGYTLGEAVLSGSWQFTRKDEDKAENGLATQQIHLNLSMPLFDLAGGVVSGSVSTDYGNRGYMQTWYGVSPEQAARTGFAEHKPKAGLVSAGVGLKWSHRVGRNGNWYISAEGTRLLGDAADSPIVQKANQFGLMSGYTHRF</t>
  </si>
  <si>
    <t>MNCRECVLGLVLAGVLAPSAQASGDDGETLRFQVAAHVQAHADPQQDGSIAVQLSPSGKRQTLEGAADADGSSRWSLEDVDFDGYPELVARASVGMVNEAVTVYRFDPASAGFRALQADTHGKDSCGDLMGLSVDAATRTLTSSCRSGPMWYTDLYRFAGAKLHLYRSESVLMLGDTLNAALQWEQTDEQGPLAVWRTYDPAGRVLESAIANGLGAPPDGPLRGQQAAVVPARLFLFDRPGASSTKRYLVQGDRVELLDEQDGWVKLRYRNPKQGAVEGWINVND</t>
  </si>
  <si>
    <t>MTRLSRPQRLLLQLAILATLLMVLAPLVSRALQAPPMDHTAMAGMDHATMGHDMHDMAMAGHDQHGAAPAVPRPAADPHAMHGEACEYCVLAMRLLPWLAVLVLLLPLLWRPRLVFPWSQQVLPAPHWPAHAARGPPRVSIVR</t>
  </si>
  <si>
    <t>MRLAAITLAVATVLVAGGCNRIGGGAEAGKAASLDFDKPVSGEITSRSGINFNDGSHHQLYQIKLEDKDLVGLKLTGALSGSIAVFNNGSLVSTSNTGYEREGDVSLAFRANGGGTYQVAINADGPTAFGPYRLRAEKLKPYDGKPLAGSGEIVDMLASDSQDYTLQVDKAGLYEIRLVSDVFDPVLKLSGQGVEAENDDGNDSTNSRLTLSLKPGKYTLTARGLGSGVNGMLTLSATRIELPGNLVERDGTALPKSGSVYTMLDNEGRRRFLLTLDRPADVRLDAISSQVDTVLRVVGGDVELTDDDGGNGTNSRLEETLPAGHYTVDVSSLNNGAGMVEVRVQVEGASAEGAAASAARAAADAAAAVADDAAAVEAASR</t>
  </si>
  <si>
    <t>MSANLPLRDVQLPPAPSWWPPAPGYLMVGGAVLLVILALALLWWKRRRRRQRWLQAFDQELATTADATAELAAIAGLLRRAARQAQPGSESLRDDAWWRRVDPKGTLPDARRNLLAEGAYRPRVDASEVAAVRSWARERYLAMLLERRR</t>
  </si>
  <si>
    <t>MDSDSSPGIDEPGYGDRLVVVALTLLLGGGVVALVGQHTAAQAGPAIVLSLLLAALGTGPLLYCLHVLNQQRPAADGLHGVVRDCWGGVPAVLLGGALLLELVVTAAGVAQSVANHLHVLLAGCGIEASNGMPGQLMAAASLLLLAVVGLLRPHRVVLVACVLLTVKVGAGLLLLVLAARHVHYAYWIPWLPPATAPYRFGIGGVLAASVPLYGVFATVGLALGFPGIGRQARARPPLLPACVLLAMVLLIVLAALQAGLVEFPALASTRPLSVALQHHPQLYWVMPLLPLAGVAGLVALILVLLMLAAQVAMQLWPTAGDRSLEFRERLVPVAVVLPAALLALWAPMGSLPVLPGPATLLVMGAVCVAVLRGRAQRSRALPVLAPVAIALCLLAAVERMRVWPG</t>
  </si>
  <si>
    <t>MILIGQQERVVVVGPTEAHHCLRCQTETEFAPQLRYKMARIDLLFGLTYQRRYELACTRCEHGWVLDTETMDQQLGGVPIPWRHRFGLPLMLVGVAGLAALGWLWRHGFLG</t>
  </si>
  <si>
    <t>MCAHAVRPAPDSILDPIRERLQRQYALHRRGALFWTAYQRMQLELVRRHPLDHERLCNAMATLAEDLGAVEHAQLIGHANASSTSC</t>
  </si>
  <si>
    <t>MEGLAAVASASPARSLALSASPAELTWIAALCDAGDDAPRHLQQLQAVLQQGGTFNDAQEWYPFEVIERGASQLRLGHEREFVICVLLWLQALAQGRASILDPSLHLDDRAVDIEALPDALRDAVLDAFTAAGY</t>
  </si>
  <si>
    <t>MRACAMCLMLLLPLPALAGGGSAQTLEWRRDGARLSLRSTEGQVHVEAASPEVRFGVRSGDRILRVDDTAVRRVEHLAEALRHSHAASAYLLLRRDKRELTVAVNAAAWRQALEVPPPPAPPPPPAPPGR</t>
  </si>
  <si>
    <t>MRVVRKVIAVAVFALACTGSVAVAGPVEPCDQPCWRAYQMCLASGTDAGECQQAYNTCVVDLCMGV</t>
  </si>
  <si>
    <t>MTIDIESLSLRELGALVVAAEKRKQLISSRRPASAVRRMLKAAAAEAGYTLEELFGGEASETPAPARKPTRRKSGKVAPKYRDPEYKRLTWTGRGRMPRWLASKVSMGHKATDFLIPGLARPTAGKTSTIGKRTVIKKG</t>
  </si>
  <si>
    <t>MSNSSHSLAYLLARILLMALFLVSGIGKLGDLSGTQGYMEAMGVPGILLWPTIAFEIGSGLCILLGFQTRLVSIVLAGFSLVTAFIFHHNVADPTQQIMFLKNLGLAGGFLLLACTGAGRYSIDGRGRRG</t>
  </si>
  <si>
    <t>MRILTLFSSLLAGVLLVACQRPPTPNPEKPPVPKAMSRAMQEPLDRAKDAGKAVEEAAARERKAEADATQ</t>
  </si>
  <si>
    <t>MQSTLQVTLFGPLGDSPALQLPGLEGPSVAIQESALRRLVSDLYTARSLLNPEQLDEARQELDRVLERWADIHEGLLLDVEVHGK</t>
  </si>
  <si>
    <t>MIEAKHHALIEEAQRRGHANIAPLRLCFQLLSLSSSIDRDCAARLAPHGLSEGRFIVLFLLHGAGGALPPHVLAERAGVTRATISGLLDGLQREGLLQRRNDDGDGRRLQIVLTAPGKRLAESLFEQHTQWIGGLFNGLDADEQQQLSQLLHKVWQHTDAGRESAA</t>
  </si>
  <si>
    <t>MTTLDVPRYLQRLQLDAPPPRTLAGLTLLQQRHNALLPFETLSCLLRDAVPIDLDSVQRKLLDDRRGGYCFELNGGLLALLQALGFDAQPLSARVLLAAQDGELTARTHLLLRVQVDGDDWLVDAGFGSLTPTVPLRLHDPQPQATPHERYLLQRLPGEGDFVLSAESNDGWRAMYRFDLQAPAPIDNVVGNWYVCTHPDSSFPGQLRASLTGPDWRRTIGSGNYTEYRPGQAPDKRPLHDVGDVREVLQQRFGMQLPDDPRLDPAINDWLQRSRAALL</t>
  </si>
  <si>
    <t>MNPILHVEIPASDLDRAITFYQRWLQVAVDEPIVLHDCRMAYLPFSDEAAGASIALVHGADYRPSEQGARIYIGVDDLDASLERALQAGAELCFGPADAGDWRVAEIRDSEGNRIAVQARAAL</t>
  </si>
  <si>
    <t>MSLADHRRTLAPHGFLRVAINLGNPVLAQGDARSPRGPSLELATALAQRMGVQARFTCHGAAASVVAAAGEDGWDLAFLAIDPARADRIAFSAPYVEIEGTYLVRENSSAQHVTDLDRDGLRIAVGRGAAYDLFLSRELRHATIERADTSAAAIALFDQHRLDAAAGVRQPLAAWAKAHPGHRVLADRFTAIQQAVAAPASRPANALRALFEEVEAIKAGPLLEEAFARAGQAVTLVQ</t>
  </si>
  <si>
    <t>MPSPAPARAPLSSITLDAATFAVIHQHNADIARQPASLTKLMTAYAAYECVEERGRSWGDEVTIAAGDVHAVADDETRMGLVPGETVTLARLLEGLMIVSGNDAALAIARHLDGSQPAFLERMNRHARQLGLRSSWFASVSGITTPHHASSARDMAVLAACLLNDHPQILAITAQRAFVHGSFSRNNQNALLGDDGVDGLKTGYTQAAGFCLAATACRAVPGRDQPVRLITVVLGSESRDARDALVRDQLAAGFATLASSTAGA</t>
  </si>
  <si>
    <t>MARVLVVGTDIQGEQALLQRLRVASALPDGQIRRSQDLDDCDLLVIRDTPALRNAAQRMRQQRPRLQCWIEDIGGQLRDGDGHQDVLDDSAIGRALRRMQLAVEPLAMHAPAPIRLADGAHAITRLLRERLPLRQGQALLSDAGEPLLLMDLEHDQAVLLQEPATALVERLADAFERLQLDALTPARLHGLAGERPRQPLRPLLWQWAQRSRHWQALDERLRGASVKLLRWPDFRVLGHDHDGFRLCSLLLKRACTVDECAMLLDLPPAAVRDFIHAAYLCGYAQLQAAPAVPLAERAAGADNGLLARLWRHLRGSERNA</t>
  </si>
  <si>
    <t>MAQDTDWTPVSHDTCDQVAGPFYHGTRANLAVGELLSAGFRSNYRDSVVMNHVYFTTIAKGAGLAAEMARGEGRPRVYVVEPTGPFEDDPNVTNKKFPGNPTQSYRSAQPLRVVGEIVEWELYDAEFVRQLKAFVASGSGEIIN</t>
  </si>
  <si>
    <t>MLLGHPVGMAQHNPRTPLFGIRGPGRPRQALSVAPAIDLQAEYQFWQVYERVVRPLPGGGLPQAWLVCQKVYRDRWQHPDDSDEAALSRVLFGGNMTADRASELAELHALVSRRVASLAKRGRVDSAA</t>
  </si>
  <si>
    <t>MTYRAPETDDSAPLAQQIEQMIDELPGDQVRVGTLLSALGDEGLLLIVILLSAIFIIPVSIPGLSTVFGASILLIGLSRVRNRPLWVPQKLARREIATDKLKANLGRALKWVHRMERLSRPMRLAVMVRSKKMMRLNNLMLVFATLLLMAPAGPIPFSNTLPALALMSFAIGFIQRDGAAVAAGYGFVVATVVYFGVLLGGMGFAAESVFSGFRAR</t>
  </si>
  <si>
    <t>MVNPLAQAHRGLGTTLFSLLNPIPFGFFVGALIFDAIYLNSAEVMWGKAAAWLITFGLLIAILPRLINLFAVWRRNGTATRIDRIDFFLNLVAVVLAIWNAFVHSRDAYAVAVPGTILSALTVALIALGLILLSLQPPVLQGGRHG</t>
  </si>
  <si>
    <t>MKRHTQRSAPPRSARLALATALVLGSLAVTAQAQQADPLAGIQWHLLNTGQTVPADTLPVAGNDLNVDGLFRNGIRGQGVTIAIVDDGLQIAHPDLAANVAAVAGKNFTNGSNNPTPTNPDVDNHGTMVGGIAGAVGANNLGVRGVAPAATLKGFNPISRSALGNQQSNIEYAWWDGAESADVQVFNNSWGAGPGNPNLPLAYSENTIRSYEQALSGTRGGRGGIYVKSAGNNFNNASISQTQDVCTTDTKNRNTGCVPAGRDPRNNLFNVITVGAVRADGVRSSYSSAGSALWVSAFGGEYGLQAQYAPGLVARAYDPAIVTTDVTGCAQGSNKNTNRQNTLDSNLSAIDSTCNYTAKMNGTSASAPMVSGVAALVLEANPNLSYRDVKYILATTATRNHPNQPAVTLADGRTLVPGWTVNAAGRAYSNWYGFGVVNAARAVQVAENFQSLGALVDSGWRNTTRTVAIGNTSAAAARLTFQLANGARNIESVQLGFRVNHRNTRQLQFVLVSPSGTRSVVQPAFTAIGSGTGGAQSNFTSWDLLSSNAFLDENASGTWTLEVTDMGQAATAASRGNLEFFKIRVLGH</t>
  </si>
  <si>
    <t>MMKTTILLSTLAFAAMTSPAWAQSSGQTPPARTLSTVDAQELKAFATGRSFDVGGTRFQLSPSTTVKQASGGQFTITPPAAATTSSRTKRSLDGAAAAPADAGAGKFAAAVSRDGAPVVATSRVKVFFTDAASAQRAATATGGTVVKVSKASGQAIVEYPSVNAALDATTRLLSTAGIRATEPDVVQWEETK</t>
  </si>
  <si>
    <t>MAQQNPNQKQQGQQNQQDQQQGRGRDQQQQQQQEQQQRNQRNQQQGGQDEEE</t>
  </si>
  <si>
    <t>MSFRSTPLLLATSFAAAGLCLAGNAFAHGTMTTPVSRVYACFQGNPENPTNPACAAAKAVGGSQAFYDWNGINQANANGNHQAVVPDGKLCSGNNPTFRGLDVNRSDWQTTPIHADANGKFTFVFKATAPHATRDWRFFVTRDGWQPGSPLRWADLQEFCTLGNTPLSADGTYKLQCTLPQRTGQHVIYNTWQRSDSTEAFYTCMDVRFEGSGGGTTPAPQWQDAGPVTARGELPVGTTLALRVFNASGNDVERVEATLASGQTSAAQWPLALARKVNASARHARVGVLANGMITPSASATDNRVYLKDGNRFQLDTQVPDPGTPSPGGDFDHVYPAGIGSYVPGQTVVKSSDGKLYACRPFPEGAWCNVNAEAYRPGVGAAWRDAWIAY</t>
  </si>
  <si>
    <t>MNPSTDPRDAEARALAQALREQVQREETPDVSEALQKRIAAESRDSGVGYVVVQVLLFGALLAAAAWYFWH</t>
  </si>
  <si>
    <t>MSLLGEALSALQGRRRHDTAATAAPAAPLDADQALVRAIIDGSQAAFAQLVEAHQRTCAHVIGRMVGDRDQVADLLQETFLAVFRQLHRFRFECSLRTWVSRVAYTTALQHLRRRRLEAQWMVAVKVPEELGIGDEGPGPVELSEALQAGRQLGAALDRLSAPQRLIVGLHYLEDFDLAEIEQVTGLARGTIKSHLHRARQVLKQELTRHATAGELL</t>
  </si>
  <si>
    <t>MQELIPITLFICIAYAINAIADARARSKLVAPHVPEEVIRSLAVLEEERRRQGALRWGISLVCLALAMALLEAMGARDLTFGAAAALVGSAGLGQLLAWHFTRPAARKG</t>
  </si>
  <si>
    <t>MRLPTLLPALLLLTALPASADALQCGEYRSADGGMALVFTSPGSGYHHDDGSEPQPLWVDRGAAQTRLVMLDDGVAQPIRISADGQRIEHDGVVLYILRQPRACASEPSAMDGSCRAAGSHCVARLPTASPGQAQRACSEGVGAGCSALLRQLRDGTTVAGSDDTSPARFERPPICREHTPGHDPQACETLTGDALAAAMQKVGERLQQEDEDMPDSPLPAAARDRLQQLCLQQRGGRFCVEVAAQQLIALEPALAVQALQVVCDAGRASACERIAPLRGPGTDLRLVPAQQVPCGRYQADGGVIDRLDFGDGTRARLQNGAIHMQQNGETLVLRQLGNGDLLGMDAQTAYQRYQPVPGTARQNVRPRARALVRRSAWSFPFDRQGDDMHSPAPRQRWLAWALLLAAPMAAAQSPQCGLFKADEGSSTLRISSPNRGEQKHFGSAPSPVAFQQIDGKLQLVNLEHGLPSALQVRDRGRTVEVDGTTYILLAPEQCAAAATPAEGSCLANAVACLDNRHEATPAALEAGCREGVPGMCLQLADRWHEEAKPVVEADPVQQKAALDAALSGIKLPAACDNGGFEQETPACAAALEADPAVQAQLVKAAMTAAMTEAMVTMTAPTVPVIIPAERRQQLLRLCREVAHGGFCERVAELSWDAGDPLLAVQALAAACTPGNDTATCERLPALQALGASLQPQPATALPCGNYRADGGLMDTLDFGDNGLVGVGWNSHLRARVEEGDIRIRHDRGGDFVLRPLPGGQLLGLDTWTRFQVFTPTGDGPGRCSAPKQYTVLPLPQDCPQALAAGGAEACCAQGKLQGCNVLGNRLALSGHWLQAAEHYTTVCRAGVREGCENLVTAQGNDAEVDAHALLDRLCKADRSGLHVACDVLGTQNWELIDLGRALQKAADDAASDDTPPPRHSNRKR</t>
  </si>
  <si>
    <t>MSRIVALDTETTGISHRLGHRVIEIGAVELIDGQLTGRQFHTYLQPQRKVDWGAQRVHGISDAMLVGKPLFSSKAAELLEFLRGSEMVAHNATFDVGFLDNELRLSGIPGTLAQHCRITCSLKLARGRWPGQGNKLDDVLQRLRIPSQRGLHGALKDAHLLAQVIPHLR</t>
  </si>
  <si>
    <t>MHGCMFMI_00005</t>
  </si>
  <si>
    <t>CAAX protease self-immunity</t>
  </si>
  <si>
    <t>MHGCMFMI_00013</t>
  </si>
  <si>
    <t>MHGCMFMI_00022</t>
  </si>
  <si>
    <t>Prepilin</t>
  </si>
  <si>
    <t>MHGCMFMI_00023</t>
  </si>
  <si>
    <t>TIGRFAM type IV pilus modification protein PilV</t>
  </si>
  <si>
    <t>MHGCMFMI_00024</t>
  </si>
  <si>
    <t>pilus assembly protein PilW</t>
  </si>
  <si>
    <t>MHGCMFMI_00028</t>
  </si>
  <si>
    <t>Type IV minor pilin ComP, DNA uptake sequence receptor</t>
  </si>
  <si>
    <t>MHGCMFMI_00032</t>
  </si>
  <si>
    <t>Putative Na+/H+ antiporter</t>
  </si>
  <si>
    <t>MHGCMFMI_00041</t>
  </si>
  <si>
    <t>Belongs to the globin family</t>
  </si>
  <si>
    <t>MHGCMFMI_00042</t>
  </si>
  <si>
    <t>MHGCMFMI_00059</t>
  </si>
  <si>
    <t>EH</t>
  </si>
  <si>
    <t>Branched-chain amino acid aminotransferase 4-amino-4-deoxychorismate lyase</t>
  </si>
  <si>
    <t>MHGCMFMI_00061</t>
  </si>
  <si>
    <t>Fimbrial</t>
  </si>
  <si>
    <t>MHGCMFMI_00063</t>
  </si>
  <si>
    <t>MHGCMFMI_00064</t>
  </si>
  <si>
    <t>outer membrane usher protein</t>
  </si>
  <si>
    <t>MHGCMFMI_00065</t>
  </si>
  <si>
    <t>Pili assembly chaperone PapD, C-terminal domain</t>
  </si>
  <si>
    <t>MHGCMFMI_00084</t>
  </si>
  <si>
    <t>G</t>
  </si>
  <si>
    <t>alpha-l-fucosidase</t>
  </si>
  <si>
    <t>MHGCMFMI_00096</t>
  </si>
  <si>
    <t>2-nitropropane dioxygenase</t>
  </si>
  <si>
    <t>MHGCMFMI_00107</t>
  </si>
  <si>
    <t>copper resistance protein</t>
  </si>
  <si>
    <t>MHGCMFMI_00131</t>
  </si>
  <si>
    <t>Protein of unknown function (DUF3289)</t>
  </si>
  <si>
    <t>MHGCMFMI_00134</t>
  </si>
  <si>
    <t>MHGCMFMI_00135</t>
  </si>
  <si>
    <t>Uncharacterised protein conserved in bacteria (DUF2326)</t>
  </si>
  <si>
    <t>MHGCMFMI_00158</t>
  </si>
  <si>
    <t>Nucleoside triphosphate</t>
  </si>
  <si>
    <t>MHGCMFMI_00187</t>
  </si>
  <si>
    <t>transcriptional</t>
  </si>
  <si>
    <t>MHGCMFMI_00188</t>
  </si>
  <si>
    <t>MHGCMFMI_00217</t>
  </si>
  <si>
    <t>Belongs to the membrane fusion protein (MFP) (TC 8.A.1) family</t>
  </si>
  <si>
    <t>MHGCMFMI_00233</t>
  </si>
  <si>
    <t>Colicin V</t>
  </si>
  <si>
    <t>MHGCMFMI_00238</t>
  </si>
  <si>
    <t>Uncharacterised MFS-type transporter YbfB</t>
  </si>
  <si>
    <t>MHGCMFMI_00239</t>
  </si>
  <si>
    <t>Protein of unknown function (DUF1439)</t>
  </si>
  <si>
    <t>MHGCMFMI_00249</t>
  </si>
  <si>
    <t>MHGCMFMI_00252</t>
  </si>
  <si>
    <t>Domain of unknown function (DUF1731)</t>
  </si>
  <si>
    <t>MHGCMFMI_00308</t>
  </si>
  <si>
    <t>7TM diverse intracellular signalling</t>
  </si>
  <si>
    <t>MHGCMFMI_00318</t>
  </si>
  <si>
    <t>Outer membrane lipoprotein</t>
  </si>
  <si>
    <t>MHGCMFMI_00330</t>
  </si>
  <si>
    <t>ORF located using Glimmer RBSfinder</t>
  </si>
  <si>
    <t>MHGCMFMI_00331</t>
  </si>
  <si>
    <t>calcium- and calmodulin-responsive adenylate cyclase activity</t>
  </si>
  <si>
    <t>MHGCMFMI_00346</t>
  </si>
  <si>
    <t>MHGCMFMI_00347</t>
  </si>
  <si>
    <t>MHGCMFMI_00348</t>
  </si>
  <si>
    <t>domain, Protein</t>
  </si>
  <si>
    <t>MHGCMFMI_00366</t>
  </si>
  <si>
    <t>MHGCMFMI_00367</t>
  </si>
  <si>
    <t>MHGCMFMI_00372</t>
  </si>
  <si>
    <t>heat shock protein binding</t>
  </si>
  <si>
    <t>MHGCMFMI_00377</t>
  </si>
  <si>
    <t>BRO family, N-terminal domain</t>
  </si>
  <si>
    <t>MHGCMFMI_00435</t>
  </si>
  <si>
    <t>Protein of unknown function DUF58</t>
  </si>
  <si>
    <t>MHGCMFMI_00447</t>
  </si>
  <si>
    <t>Has lipid A 3-O-deacylase activity. Hydrolyzes the ester bond at the 3 position of lipid A, a bioactive component of lipopolysaccharide (LPS), thereby releasing the primary fatty acyl moiety</t>
  </si>
  <si>
    <t>MHGCMFMI_00451</t>
  </si>
  <si>
    <t>MHGCMFMI_00452</t>
  </si>
  <si>
    <t>Uroporphyrinogen-III synthase</t>
  </si>
  <si>
    <t>MHGCMFMI_00453</t>
  </si>
  <si>
    <t>HemX, putative uroporphyrinogen-III C-methyltransferase</t>
  </si>
  <si>
    <t>MHGCMFMI_00457</t>
  </si>
  <si>
    <t>Sporulation related domain</t>
  </si>
  <si>
    <t>MHGCMFMI_00459</t>
  </si>
  <si>
    <t>viral genome integration into host DNA</t>
  </si>
  <si>
    <t>MHGCMFMI_00464</t>
  </si>
  <si>
    <t>MHGCMFMI_00473</t>
  </si>
  <si>
    <t>Gene D protein (GpD)</t>
  </si>
  <si>
    <t>MHGCMFMI_00475</t>
  </si>
  <si>
    <t>to GI 3139113 (percent identity 40 query alignment coverage 80.0 subject alignment coverage 80.5</t>
  </si>
  <si>
    <t>MHGCMFMI_00482</t>
  </si>
  <si>
    <t>baseplate assembly protein</t>
  </si>
  <si>
    <t>MHGCMFMI_00483</t>
  </si>
  <si>
    <t>Baseplate assembly protein</t>
  </si>
  <si>
    <t>MHGCMFMI_00486</t>
  </si>
  <si>
    <t>MHGCMFMI_00488</t>
  </si>
  <si>
    <t>MHGCMFMI_00489</t>
  </si>
  <si>
    <t>MHGCMFMI_00491</t>
  </si>
  <si>
    <t>Phage capsid family</t>
  </si>
  <si>
    <t>MHGCMFMI_00494</t>
  </si>
  <si>
    <t>MHGCMFMI_00495</t>
  </si>
  <si>
    <t>terminase, large subunit</t>
  </si>
  <si>
    <t>MHGCMFMI_00515</t>
  </si>
  <si>
    <t>MHGCMFMI_00520</t>
  </si>
  <si>
    <t>Protein of unknown function (DUF2800)</t>
  </si>
  <si>
    <t>MHGCMFMI_00521</t>
  </si>
  <si>
    <t>Protein of unknown function (DUF2815)</t>
  </si>
  <si>
    <t>MHGCMFMI_00528</t>
  </si>
  <si>
    <t>Domain of unknown function (DUF4224)</t>
  </si>
  <si>
    <t>MHGCMFMI_00529</t>
  </si>
  <si>
    <t>Belongs to the 'phage' integrase family</t>
  </si>
  <si>
    <t>MHGCMFMI_00533</t>
  </si>
  <si>
    <t>MHGCMFMI_00571</t>
  </si>
  <si>
    <t>MHGCMFMI_00572</t>
  </si>
  <si>
    <t>MHGCMFMI_00602</t>
  </si>
  <si>
    <t>DSBA oxidoreductase</t>
  </si>
  <si>
    <t>MHGCMFMI_00622</t>
  </si>
  <si>
    <t>Methyl-transferase</t>
  </si>
  <si>
    <t>MHGCMFMI_00634</t>
  </si>
  <si>
    <t>Protein of unknown function (DUF998)</t>
  </si>
  <si>
    <t>MHGCMFMI_00638</t>
  </si>
  <si>
    <t>Catalyzes the reversible adenylation of nicotinate mononucleotide (NaMN) to nicotinic acid adenine dinucleotide (NaAD)</t>
  </si>
  <si>
    <t>MHGCMFMI_00645</t>
  </si>
  <si>
    <t>MHGCMFMI_00646</t>
  </si>
  <si>
    <t>hemagglutinin hemolysin-related protein</t>
  </si>
  <si>
    <t>MHGCMFMI_00660</t>
  </si>
  <si>
    <t>MHGCMFMI_00680</t>
  </si>
  <si>
    <t>MHGCMFMI_00730</t>
  </si>
  <si>
    <t>MHGCMFMI_00731</t>
  </si>
  <si>
    <t>dehydrogenase</t>
  </si>
  <si>
    <t>MHGCMFMI_00752</t>
  </si>
  <si>
    <t>Gram-negative bacterial TonB protein C-terminal</t>
  </si>
  <si>
    <t>MHGCMFMI_00753</t>
  </si>
  <si>
    <t>MHGCMFMI_00755</t>
  </si>
  <si>
    <t>MHGCMFMI_00778</t>
  </si>
  <si>
    <t>HicB family</t>
  </si>
  <si>
    <t>MHGCMFMI_00779</t>
  </si>
  <si>
    <t>HicA toxin of bacterial toxin-antitoxin,</t>
  </si>
  <si>
    <t>MHGCMFMI_00780</t>
  </si>
  <si>
    <t>MHGCMFMI_00784</t>
  </si>
  <si>
    <t>Conjugal transfer protein</t>
  </si>
  <si>
    <t>MHGCMFMI_00813</t>
  </si>
  <si>
    <t>Belongs to the UPF0125 (RnfH) family</t>
  </si>
  <si>
    <t>MHGCMFMI_00816</t>
  </si>
  <si>
    <t>Autotransporter beta-domain</t>
  </si>
  <si>
    <t>MHGCMFMI_00824</t>
  </si>
  <si>
    <t>COG0784 FOG CheY-like receiver</t>
  </si>
  <si>
    <t>MHGCMFMI_00831</t>
  </si>
  <si>
    <t>Fucose 4-O-acetylase and related acetyltransferases</t>
  </si>
  <si>
    <t>MHGCMFMI_00840</t>
  </si>
  <si>
    <t>MHGCMFMI_00845</t>
  </si>
  <si>
    <t>MHGCMFMI_00870</t>
  </si>
  <si>
    <t>IL</t>
  </si>
  <si>
    <t>AAA domain</t>
  </si>
  <si>
    <t>MHGCMFMI_00875</t>
  </si>
  <si>
    <t>MHGCMFMI_00897</t>
  </si>
  <si>
    <t>Lipopolysaccharide assembly protein A domain</t>
  </si>
  <si>
    <t>MHGCMFMI_00955</t>
  </si>
  <si>
    <t>ORF located using</t>
  </si>
  <si>
    <t>MHGCMFMI_00957</t>
  </si>
  <si>
    <t>MHGCMFMI_00958</t>
  </si>
  <si>
    <t>MHGCMFMI_00959</t>
  </si>
  <si>
    <t>MHGCMFMI_00964</t>
  </si>
  <si>
    <t>Ligates lysine onto the cytidine present at position 34 of the AUA codon-specific tRNA(Ile) that contains the anticodon CAU, in an ATP-dependent manner. Cytidine is converted to lysidine, thus changing the amino acid specificity of the tRNA from methionine to isoleucine</t>
  </si>
  <si>
    <t>MHGCMFMI_00992</t>
  </si>
  <si>
    <t>MHGCMFMI_00994</t>
  </si>
  <si>
    <t>GtrA-like protein</t>
  </si>
  <si>
    <t>MHGCMFMI_00999</t>
  </si>
  <si>
    <t>Glycosyl transferases group 1</t>
  </si>
  <si>
    <t>MHGCMFMI_01000</t>
  </si>
  <si>
    <t>Methyltransferase FkbM domain</t>
  </si>
  <si>
    <t>MHGCMFMI_01003</t>
  </si>
  <si>
    <t>MHGCMFMI_01005</t>
  </si>
  <si>
    <t>MHGCMFMI_01010</t>
  </si>
  <si>
    <t>Flavin transferase that catalyzes the transfer of the FMN moiety of FAD and its covalent binding to the hydroxyl group of a threonine residue in a target flavoprotein</t>
  </si>
  <si>
    <t>MHGCMFMI_01057</t>
  </si>
  <si>
    <t>MHGCMFMI_01075</t>
  </si>
  <si>
    <t>MHGCMFMI_01078</t>
  </si>
  <si>
    <t>Type IV Pilus-assembly protein W</t>
  </si>
  <si>
    <t>MHGCMFMI_01080</t>
  </si>
  <si>
    <t>Type II transport protein GspH</t>
  </si>
  <si>
    <t>MHGCMFMI_01082</t>
  </si>
  <si>
    <t>signal transduction protein containing sensor and EAL domains</t>
  </si>
  <si>
    <t>MHGCMFMI_01087</t>
  </si>
  <si>
    <t>MHGCMFMI_01089</t>
  </si>
  <si>
    <t>MHGCMFMI_01090</t>
  </si>
  <si>
    <t>type IV pilus biogenesis stability protein PilW</t>
  </si>
  <si>
    <t>MHGCMFMI_01106</t>
  </si>
  <si>
    <t>Domain of unknown function (DUF4124)</t>
  </si>
  <si>
    <t>MHGCMFMI_01134</t>
  </si>
  <si>
    <t>Anti-sigma B factor antagonist</t>
  </si>
  <si>
    <t>MHGCMFMI_01166</t>
  </si>
  <si>
    <t>cytochrome P450</t>
  </si>
  <si>
    <t>MHGCMFMI_01223</t>
  </si>
  <si>
    <t>COG4970 Tfp pilus assembly protein FimT</t>
  </si>
  <si>
    <t>MHGCMFMI_01224</t>
  </si>
  <si>
    <t>Gram-negative-bacterium-type cell outer membrane assembly</t>
  </si>
  <si>
    <t>MHGCMFMI_01231</t>
  </si>
  <si>
    <t>MHGCMFMI_01232</t>
  </si>
  <si>
    <t>MHGCMFMI_01240</t>
  </si>
  <si>
    <t>MHGCMFMI_01249</t>
  </si>
  <si>
    <t>MHGCMFMI_01280</t>
  </si>
  <si>
    <t>MHGCMFMI_01282</t>
  </si>
  <si>
    <t>MHGCMFMI_01283</t>
  </si>
  <si>
    <t>MHGCMFMI_01284</t>
  </si>
  <si>
    <t>MHGCMFMI_01303</t>
  </si>
  <si>
    <t>MHGCMFMI_01304</t>
  </si>
  <si>
    <t>MHGCMFMI_01305</t>
  </si>
  <si>
    <t>Glycosyl transferase</t>
  </si>
  <si>
    <t>MHGCMFMI_01311</t>
  </si>
  <si>
    <t>Glycosyltransferase Family 4</t>
  </si>
  <si>
    <t>MHGCMFMI_01314</t>
  </si>
  <si>
    <t>MHGCMFMI_01318</t>
  </si>
  <si>
    <t>MHGCMFMI_01325</t>
  </si>
  <si>
    <t>Peptidase family M23</t>
  </si>
  <si>
    <t>MHGCMFMI_01373</t>
  </si>
  <si>
    <t>Uncharacterized protein conserved in bacteria (DUF2076)</t>
  </si>
  <si>
    <t>MHGCMFMI_01405</t>
  </si>
  <si>
    <t>Fatty acyl CoA synthetase</t>
  </si>
  <si>
    <t>MHGCMFMI_01426</t>
  </si>
  <si>
    <t>Virulence regulator</t>
  </si>
  <si>
    <t>MHGCMFMI_01442</t>
  </si>
  <si>
    <t>MHGCMFMI_01477</t>
  </si>
  <si>
    <t>GM</t>
  </si>
  <si>
    <t>ABC-2 type transporter</t>
  </si>
  <si>
    <t>MHGCMFMI_01478</t>
  </si>
  <si>
    <t>ABC-type polysaccharide polyol phosphate transport system, ATPase component</t>
  </si>
  <si>
    <t>MHGCMFMI_01480</t>
  </si>
  <si>
    <t>Domain of unknown function (DUF4190)</t>
  </si>
  <si>
    <t>MHGCMFMI_01484</t>
  </si>
  <si>
    <t>I</t>
  </si>
  <si>
    <t>Membrane-associated phospholipid phosphatase</t>
  </si>
  <si>
    <t>MHGCMFMI_01519</t>
  </si>
  <si>
    <t>Regulator</t>
  </si>
  <si>
    <t>MHGCMFMI_01523</t>
  </si>
  <si>
    <t>(barnase) inhibitor</t>
  </si>
  <si>
    <t>MHGCMFMI_01556</t>
  </si>
  <si>
    <t>Plays a critical role in the incorporation of lipoproteins in the outer membrane after they are released by the LolA protein</t>
  </si>
  <si>
    <t>MHGCMFMI_01578</t>
  </si>
  <si>
    <t>Multicopper oxidase</t>
  </si>
  <si>
    <t>MHGCMFMI_01579</t>
  </si>
  <si>
    <t>Virulence protein</t>
  </si>
  <si>
    <t>MHGCMFMI_01585</t>
  </si>
  <si>
    <t>Protein of unknown function (DUF3106)</t>
  </si>
  <si>
    <t>MHGCMFMI_01586</t>
  </si>
  <si>
    <t>MHGCMFMI_01624</t>
  </si>
  <si>
    <t>Subunit R is required for both nuclease and ATPase activities, but not for modification</t>
  </si>
  <si>
    <t>MHGCMFMI_01627</t>
  </si>
  <si>
    <t>Type I restriction-modification system methyltransferase subunit</t>
  </si>
  <si>
    <t>MHGCMFMI_01641</t>
  </si>
  <si>
    <t>MHGCMFMI_01644</t>
  </si>
  <si>
    <t>MHGCMFMI_01645</t>
  </si>
  <si>
    <t>MHGCMFMI_01646</t>
  </si>
  <si>
    <t>MHGCMFMI_01652</t>
  </si>
  <si>
    <t>MHGCMFMI_01732</t>
  </si>
  <si>
    <t>Belongs to the GcvT family</t>
  </si>
  <si>
    <t>MHGCMFMI_01740</t>
  </si>
  <si>
    <t>MHGCMFMI_01772</t>
  </si>
  <si>
    <t>Belongs to the UPF0312 family</t>
  </si>
  <si>
    <t>MHGCMFMI_01782</t>
  </si>
  <si>
    <t>phosphoesterase, PA-phosphatase related</t>
  </si>
  <si>
    <t>MHGCMFMI_01805</t>
  </si>
  <si>
    <t>MHGCMFMI_01817</t>
  </si>
  <si>
    <t>DJ-1/PfpI family</t>
  </si>
  <si>
    <t>MHGCMFMI_01861</t>
  </si>
  <si>
    <t>alpha/beta hydrolase fold</t>
  </si>
  <si>
    <t>MHGCMFMI_01862</t>
  </si>
  <si>
    <t>May be involved in the folding of the extracellular lipase during its passage through the periplasm</t>
  </si>
  <si>
    <t>MHGCMFMI_01866</t>
  </si>
  <si>
    <t>MHGCMFMI_01868</t>
  </si>
  <si>
    <t>MHGCMFMI_01897</t>
  </si>
  <si>
    <t>MHGCMFMI_01905</t>
  </si>
  <si>
    <t>MHGCMFMI_01906</t>
  </si>
  <si>
    <t>MHGCMFMI_01923</t>
  </si>
  <si>
    <t>MHGCMFMI_01924</t>
  </si>
  <si>
    <t>DNA packaging protein</t>
  </si>
  <si>
    <t>MHGCMFMI_01931</t>
  </si>
  <si>
    <t>MHGCMFMI_01945</t>
  </si>
  <si>
    <t>MHGCMFMI_01952</t>
  </si>
  <si>
    <t>Poly(hydroxyalcanoate) granule associated protein</t>
  </si>
  <si>
    <t>MHGCMFMI_01961</t>
  </si>
  <si>
    <t>MHGCMFMI_01969</t>
  </si>
  <si>
    <t>Gluconolactonase</t>
  </si>
  <si>
    <t>MHGCMFMI_01981</t>
  </si>
  <si>
    <t>MHGCMFMI_01991</t>
  </si>
  <si>
    <t>chaperone-mediated protein folding</t>
  </si>
  <si>
    <t>MHGCMFMI_02002</t>
  </si>
  <si>
    <t>MHGCMFMI_02014</t>
  </si>
  <si>
    <t>MHGCMFMI_02027</t>
  </si>
  <si>
    <t>Metallo-beta-lactamase superfamily</t>
  </si>
  <si>
    <t>MHGCMFMI_02032</t>
  </si>
  <si>
    <t>involved in biogenesis of respiratory and photosynthetic systems</t>
  </si>
  <si>
    <t>MHGCMFMI_02060</t>
  </si>
  <si>
    <t>Methyltransferase domain</t>
  </si>
  <si>
    <t>MHGCMFMI_02114</t>
  </si>
  <si>
    <t>PFAM VanZ</t>
  </si>
  <si>
    <t>MHGCMFMI_02145</t>
  </si>
  <si>
    <t>MHGCMFMI_02164</t>
  </si>
  <si>
    <t>PilZ domain</t>
  </si>
  <si>
    <t>MHGCMFMI_02168</t>
  </si>
  <si>
    <t>auxin efflux carrier</t>
  </si>
  <si>
    <t>MHGCMFMI_02175</t>
  </si>
  <si>
    <t>MHGCMFMI_02182</t>
  </si>
  <si>
    <t>UW</t>
  </si>
  <si>
    <t>YadA-like membrane anchor domain</t>
  </si>
  <si>
    <t>MHGCMFMI_02203</t>
  </si>
  <si>
    <t>MHGCMFMI_02214</t>
  </si>
  <si>
    <t>MHGCMFMI_02215</t>
  </si>
  <si>
    <t>xyloglucan:xyloglucosyl transferase activity</t>
  </si>
  <si>
    <t>MHGCMFMI_02239</t>
  </si>
  <si>
    <t>Beta-lactamase superfamily domain</t>
  </si>
  <si>
    <t>MHGCMFMI_02268</t>
  </si>
  <si>
    <t>O-Antigen ligase</t>
  </si>
  <si>
    <t>MHGCMFMI_02275</t>
  </si>
  <si>
    <t>MHGCMFMI_02281</t>
  </si>
  <si>
    <t>MHGCMFMI_02308</t>
  </si>
  <si>
    <t>NT</t>
  </si>
  <si>
    <t>protein-glutamate methylesterase</t>
  </si>
  <si>
    <t>MHGCMFMI_02330</t>
  </si>
  <si>
    <t>Belongs to the NadC ModD family</t>
  </si>
  <si>
    <t>MHGCMFMI_02331</t>
  </si>
  <si>
    <t>FAD binding domain</t>
  </si>
  <si>
    <t>MHGCMFMI_02348</t>
  </si>
  <si>
    <t>MHGCMFMI_02361</t>
  </si>
  <si>
    <t>Membrane protein TolA</t>
  </si>
  <si>
    <t>MHGCMFMI_02364</t>
  </si>
  <si>
    <t>Mediates coordination of peptidoglycan synthesis and outer membrane constriction during cell division</t>
  </si>
  <si>
    <t>MHGCMFMI_02380</t>
  </si>
  <si>
    <t>MHGCMFMI_02383</t>
  </si>
  <si>
    <t>MHGCMFMI_02414</t>
  </si>
  <si>
    <t>Tricorn protease C1 domain</t>
  </si>
  <si>
    <t>MHGCMFMI_02446</t>
  </si>
  <si>
    <t>MHGCMFMI_02448</t>
  </si>
  <si>
    <t>Protein of unknown function (DUF4054)</t>
  </si>
  <si>
    <t>MSNLFLSDSVPTNRVARLSAVLIPFSIDVLVSCITIAFISIGAMLLWEIASGVMLATQAQQRNQRLDSQSVAILIGQPGVLVQMLVALIAIGGTALLLYFWRLPATVDERHHARLALRRMSTWNCIIGVAVLTFFFSTLSGLFARKLGISIVPSNQALILEGLARWPLFVVLFVVFLVPAYEELLFRRVFLGRFLIAGRPILGITLSGLAFAFLHEIPGLSSNGALAIIYLWLIYMILGMAFGWVYWRTGSLWASITTHSFNNIGALIGLYFFGMY</t>
  </si>
  <si>
    <t>MSIPSSARTFVKVIASISLCLGALSVLTSLLSIVRLELFPDQERGTLQGLLGVPIPPRFSWVLRDTLELSLANGALSLLFICVGCGLLYQREWARRGIMALLLIVTLVNFSVLPLMGVLFDTVMTLLTPEMIVALETTTLLHQARWTFLGFGVVVAIAVAVLNGWMIWRFRAPEIRAQFH</t>
  </si>
  <si>
    <t>MYLNMSQWKLTPHAPSYGFSTVELMVTIAILAILAGLAYPSFMNLINGERLTSSANELVASLQLARTEAIRLGSPVTVCRSDDGRTCRTGGPWQRWVTVAKGRNNIIRVNDAIPNVTVQGSPRITSLSDQIVFRPDGLARDVSGALLTAQLSLCMPNTRMANNLRFVSINGGSRIRVSPGATAPCSQPNDE</t>
  </si>
  <si>
    <t>MSIASKKAVAGVSLIEVLISVFILAVGMLGVAAMQVMALRNNDSALQRSHAVIQSYAILEAMRANRSEAIKGSYNTNGMVCTAPQANSLVDVDRRDWISNLKAALGNSERTCGSISCDAANTCTIQVQWDETRASDKRSPAGQLVSSTQTQIFEVRSKL</t>
  </si>
  <si>
    <t>MNRRFALQRLQRGFNLIELMITLVLGLLVVLAAISMFISSRRLYTTTENMSRLQESARVAFELMARDLREAGGNACDNTLPVVNVLRDSATEWSRNWNVPLIGFDGGTLTQGVRGTDAIRILSAGTSGGTVKSHDPVNNTMTLYTQAADLHTNGIMMVCDPQQLSIFQASNVAGTTVSYGNGALNSCTHFGRLPSVCNANPPNYQHQANSIITELRAVQWYVRTNERGGTSLFQEIRGPNGAIALGEVAESISAMQITYLLRGATSYVSAAQVSEWKNVIAVRVALTIQTTDRVGVDNNVVSRTLTSVTSLRNRNL</t>
  </si>
  <si>
    <t>MFVNDVTSMIKNKKQNGFTLIEVMIVVVIVAILAAVAMTSYQGSILRTRRSAAQACLQQQAQFIERYYTTHMTYLGVETSAPTCDPSANLDNFYRFTVTAQASTFMLTADPLGAQAGDHCGRLTLSNTGERTPRVDGCW</t>
  </si>
  <si>
    <t>MTLTAIQLIGALLFAVAILHTFATKFFERLSHTHPTHAGLWHLLGEVEVVFGFWALVLVVAMCVTDGAQAAIQYIDSRNFTEPMFVFAIMVVAGTRPILHTVLAGVHLLARWVPLPGRMGFYFTVLTFIPLLGSFITEPAAMTLAALMLSQGVFANKIPPYLKYATLGVLLVNISIGGTLTAFGAPPVLMVAAKWQWDNSFMLQTFGWKAVLAIFSNALGATLLLRNVLRHLPETQDNAAGEAVPVILRVIHLLLLIGIVWFAHYPVVFIGLFLFFLGVAHAYQGYQDRLILREGLLVALFLAGLVILGGQQQWWLQPVLLGMTSDQVFFGAAILTAFTDNAALTYLGSLVAGLSDEFKYALVAGAVTGGGLTIMANAPNPAGIAILRVHFKGASVHPLGLLLAAVPPTVIAALAFRYL</t>
  </si>
  <si>
    <t>MSASFSPHTITLIKSTVPLLAEHGTTIIEAMYHRLFEDPQIEALFNQANQKNGTQIHALAGAILAYARNIDNPGVLASAIERISQKHVGYAIHPEHYPHVATALLGAIKQVLGDVATSEVLEAWGEAYWFIANLLKDREAVIREGIMTKNGGWIHWRRFVISKRIPESETITSFMLHPEDGGPVVPHQAGQYLTFRFDAAGMPGMKRNYSISCGPNSDHYRITVKREHGTGASAFLHDQAKVGTIIECTPPVGDFFLPSVIERPIVLLSGGVGLTPMVSMMEQIAEAYPDAQVWYVHGTQNRETHAMDAHIRALVSRHKHMKATTFYTQRSEADDAEAGFITIDWLRANTPFQKADFYLCGPRPFLRTFVRDLIGAGVPAAQVHYEFFGPMDEEMAA</t>
  </si>
  <si>
    <t>MHWVLLLLAIAAMGVAFFIPQIWLLLVTLFGALGLLLFWTCVQYSKEYRHRNHDIRSMVDEVELQRLQELAAVRRLSPVVGGNDDVGGINK</t>
  </si>
  <si>
    <t>MKLILCNGVQANVTQLAALAAVNYGHFTTLQVRGAAVRGLKLHLCRLERATQHLFGSRLDIAALRAQLYNGLAAFCQTDASLRITVYATEFDFRAPLRPVSVDTLLVISSPSVLPTVAVRVCSVPFVRSLPDLKHVGTFPQFALRRDALAAGFDDALFVHDDGRLLEGTFWNIGFWDGKCVTWPEGPALAGTQQALLRVGLEQLGVPQIVQPLRHADLGRFVAAFLCNARGQQPLSAIDDYLYSVSEAPMALLECALATQSWQSL</t>
  </si>
  <si>
    <t>MSVAEADQGLISVRIDATQDKSMLPGVLGITPATDAASNVGIELVDVLNGNEHKIVFGQAIALGRTPVNASSTLQLPMRGRYIQTQTGKVGPGTANGTATFTVEYQ</t>
  </si>
  <si>
    <t>MSINNGVSATHTTRYQKRIWKVAAVCMGMLLVSNAQAACYMNADAPSDNIQINLGRILINTFAGYR</t>
  </si>
  <si>
    <t>MKKQEISQRRKVDSLQLSRVEFVSKSEIDSNRKLMAPELDLTQIRGRYFKQRVLVAAIASTCTLMMSRLACAETETDNLGQRMLVAKADNTAPQRVAQTANFNNSFLVGQARSVDLGMFSRGNPVIAGLYRADLYVNGQWKGRRDMEFRNTKDDKEAVTCMTLAMLDELGIDTSALTDSAADMQACKTIDQWLPDAYARFDVATQRLDVSIPQAAMRRSARGYVSPSLWDHGVNAGFIGYAFNWYGGRNANAINSRRRSDSAYLGINSGLNLGDWQFRHNSSYSWHSNEGSLWQNISTYAQRAFPNTSSMLTVGDAYTSGELFDSIGFRGISLATDDRMLPDSLRGYAPIVRGIAQSNARVEIHQNGQLIYSTTVAPGAFVIDDLYPTGYGGDLQVTVYETDGRQQQFSVPYGSVPQMLRAGSQRYSLTAGKIRNNNLSHTPYLLEGTYQRGISNALTAYAGSTISQRYIAAIAGAGLSTPVGAFSLDGTVARTKLRNDTFSGTSLRLSYSKLLSPTNTNITLAAYRYSTSGFYGLQEAIMAMDYERRGLSTASIYRQRSQLQLTVSQQLGQYGSLYLTGSARQYWNQRGNTIQYQGGYNVSYKGVSYGLSALRSQIPSMPSDTQMLFTVSVPLGKAYPVIVTSQIGSRDGRYDNSRVSLVGASGKDSALTYGIAASDARNSATMIDGNVQYRSRYAALSGSYSHNRNYNQMSLGASGSIVLHSGVATLAPQRGDTMVIIEAPAAKGARVSNISGVRIDSRGYAVVPYVSPYRMNTITLDPEGTDPDVELETSSQLIAPYAGAISKVTFGTRKGRALIVNARTPTGKALPFGAQVIDAEGQSVGLVAQGSLIYIRAKDPQGRLTIKWGDQAAQQCHLEYQLPANEASTRPSSFTTLEAICR</t>
  </si>
  <si>
    <t>MRTQQSKSIWVLALSTCLCAQSAFAGIIIAGTRVVYPAQSRDVTVQVTNTGENPALLQTWMDDGDSKQTPDESKAPFLVTPPISRVEPGSGQALRLFFTGTTTLPEDRESLFWLNVLEIPPTPLEYSDKNAPTSADKSDSQNYLQLAFRSRIKVFYRPSKLKGTANEAPASLSWKVNSNGQLLVSNPTPYHVTLTRTEALDDKGRKETIDKIGVLLTPGQEYTFKANKSDGLSSRWKSVSFTYINDYGGIKTLSSNLGSMP</t>
  </si>
  <si>
    <t>MTQSSLFASLRVLIGFCLAALICPVAIAQNVAVMKPSPQQIAWQDLEFGVIVHFNPNTWLDQEWGDGSASPKVFNPMHVDPGQWARAAKAAGAKYLILVAKHHDGFALWPTAQSEYSVKNSPWMGGKGDVVKLTAAAVRQQGMGFGIYLSPWDRHEPKYANVDAYNQFYAAQLVELASHYGPLTEWWLDGAGSAGHEYDFDKYLEQLRTYQPNTMVFADTALFKYGDIRWVGNEAGVIEGENWNVIDRHGDLRWRPVEVDTPLHRLEWFWHPNNERTLKSVDELLAIWEKSVGRGGQLVLGIAPDTRGLLPEADVKRLQAMGVAIQACYGAGKNLVPVHLKNHQAIVAAVDGDVDTFWSAPHGSHSAMLELHFKQPITFDTSLTMEWLNDGQLVQKYAIEVWQKGKWVRVAQAQAIGKMKIDHFGSLTASRVRLNILSSADAAHIREFQLFNIGNSRAAH</t>
  </si>
  <si>
    <t>MKINSNLFDCLLPIVAAPMAGGPTTVALAQAVSGVGGFPFLAGGYKSVEALATEIAVLRASGGNFGVNLFVPSPDMVDAEAFRIYAAKLQSEALPYGLRLDPLPVMGDDDGWPDKLALLLNDPVPVVSFTFGLPAVRDIAALRCAGSRVLASVTLPAEAQAAMEAGVDGLVVQGPDAGGHSATYDPGRPFTPLKTVSLVRRVCAVSSLPVIAAGGVDGPVMVRALLQAGAAAVAIGTLLLRTKESGATQVHKDALANPAYTETVITHAFTGRPARTLRNGFVNRYHASAPLGYPAIHHLTRPLRQAAASAGDADVLHLWAGTGYRQAMDGSAVDVIQYLAAGL</t>
  </si>
  <si>
    <t>MNTRTWFVLFCVALPLVPLQAQPRPQTEQTSPALSEHTQMDHTQMDHTQMDHTGMDHTGMDHTGMDHTGMDHAIHGATTRSAGDVALPPPTTAALAAAFPPLRHRAAHAPPLVSLVRIDRLETWNADPGRGHAWATQAWIGSDIQRLWLRSQGECYGGRCQSVAVDMLYGHDISPWWDALIGARRDVQPDGRTWAALGVQGVTPYKFESAAFLYLSGAAMRLMVETKYDLLLSQRLILQPNLQATAGLTRDRDLGAGPQTLQVGVRMRYQITRRVAPYVGWEREYGYGGNGRQARGRGTSDDEKRWVAGIRCWF</t>
  </si>
  <si>
    <t>MTTASLDFPFFAFRSELPMNDYSASDMKCGDLTKEKLIHDYGLSFISFCVDPFNNEEGFIIRKNKVISDEETIVILFDEFRFWAGVLSFCRYSSLMQSLISNFQDNKGTPFSDPLLDKAFKDLILNKRSKNGSVARIKSVFDSYIDWERGIFPSENKEYLIEALNSAVYPQFTRVKDIFNGLGLAVHNINSMNIKIDSLHIYNDHYSASVQYQGQDHFGLDDGDIIDIRFRYFNIFRIWFVLQRWNKYAFKPFMTNMQANIEISGGRPVNK</t>
  </si>
  <si>
    <t>MLRPTKHSHPDLTVIHLSLLLLKRLRKDRFSRYDVLRALAKQRIAGGDVLFLPALNFLYLLGLIEYRGATDTVEYVGNNEVI</t>
  </si>
  <si>
    <t>MKLSKLYSNHHQVFSPVKFSPGLNVVMAEIRLPENRKKDTHNLGKTTLGRLLDFCFLSKRDRNLFLFKHEKLFDHFVFFLEVECEDASFITVRRSVRSATKISFKRHKTGDKDFSTLLPIEWDHWDVTFDDARQLFHDLLGWRMLNKWSYRKVLGYLLRSQENFSKVFELSHSVVKHADWKPFLAHLLGFDGNCAAEYYKKTQELESKKKEAELLRKTWGRSLDSLEEIETTELRKQDEVNKKQALLDTFDFHAQDPALTEELVDTVDERIAALNARRYSMRSHWKRVKTSLQEGQILFCPDEAQVLFDEVGVLFQGQIKKDFEHLIAFNRAITAERHDYLQEELAEIEGDLKEINAELDDLGKRRAEGLAFLTNRGVFTKYQTLCNEIIALRGEVAFLEYQREPLRKLQALDQYIGTLKHECIDLEERINTDVRQQCSEKESLFASIGRYFKEMIREVIDCYGALRVTTNKHGHLEFHAEITDAAGKPTSADLGNTYRRLMCIAFDLAVLRAYSNDPFPRFVYHDGVFESLDDRKKENLLRVIRQYASFGIQSVITLIDSDLPERSVNDLPVFSPDEIVLTLHDEGEFGRLFKMQSW</t>
  </si>
  <si>
    <t>MSDLPDASPHIETLLSIMARLRDPIRGCPWNLEQDFTTIAPYTIEEAYEVVDAIDRNDLNALKDELGDLLLQIIFHSHMAAEQGAFEFTDVITAITDKMVRRHPHVFGDITVDGAETVSTHWEAIKRQEREAVNEQDHSALFGISSGLPEWLRALKLQERATRAGFKQAAPIPAIVEMQKTLEQIRQTFLMDTVTHNKAQIEEIFGNLLFICIQLAHHAKVDPGNALRHTNIQFEKQFRAMEKTAQAAGATLAQMSLSEQQTLWNTVNRQETDPSAP</t>
  </si>
  <si>
    <t>MESLETTDLRLAVTCQRFPAYSRNQAVLLGLVKHIYKRIHTDCNRFLRRFGLSYPEYDILMIIYGTEDFSLTPTEVAESSGEKPANVTRLTNSLCEKGLIRRSIHHNDRRKVTLTLEPAALELLDKALPEACVQMEAQVCNLSEQENQELEHLLKKMLSMIDNSTDKQ</t>
  </si>
  <si>
    <t>MKNNILTLSMCITLGVITLSSCGSDTSPQTTPLRTVKLETAGAENLAKTQFVASVRQEQRADLAFENGGRIAAINVDVGDKVRHEQVLARLDREPVRLKLQQAEATLRAATAQLHERQTQLNQQQAMFKEAMVSQAALTSAQVALDAAQADLHVAESNHALAKRALRQSELRAPFDGSVVARLLQPQADTAPGQTVLQIEGRGRLQAVATLPAEIAQALSPDKVIQGNRTDTPQASISLRLRSVSPRLESGASLQAIFDVTETTTPLHSGDTLLLALSATATPALSVPLPAVIPGLNGNSGIVFVYQPKTGVVLRRDVTLGMIEGERMQIRSGLKPGEQVVVAGAAFLSDGQKVLPFRSSSRLSTGDSR</t>
  </si>
  <si>
    <t>MRELTLTEIDNVSGADLGSRLNAAIVGGVAAFFAGSIWGGTRGGDGGGILGVGTIGQGVGMVYGGIVGAVGGAIAGFVLDQSVTYSYTSGFMASLFNGTFAK</t>
  </si>
  <si>
    <t>MKILEEKKSASNLNHLKTAFFGMIILSLGIGIGRFLHTPILPVMLHEGQFTFSQLSYIASANYAGYLLGSLFLSFGKLGNTSRTTMMLYGAAIVTNVLIFAMAFTSYFFLVMLIRFTAGISSAAMMIFGSITVMRHTFNVRVIASLYAGVGIGILLGNEYVVIGLRHGLNASGLWYGASLLSFIFLLLLFVLTPHVEDKPREASASFPVQQNPFLWWQLAALYGCAGFGYIIIATYLPLIAKTFNVPFIAEHLWSLVGLTIIPSCFAWLWAAQRWGTRRCLTTNLLIQGCCVLLTLLSQAPFLLVISCIGFGATFMGTTSLVMPLTRQVRAPHRINLLGLVTLTYGIGQILGPLLTSLLHSRLNTVTPAIMCGAVALFVAAGICQYCLDKKAVNV</t>
  </si>
  <si>
    <t>MHRHTLLGLLLFLSITTTAVNAAPQIHGREIIIPAEDIQPFVSNHFPQTKTLLGGLIELSTSQPRIAIPPGHRMTLSFDLAISSGGGQPSPLGRVGLSSAMYYDTARQAFFLDQPTLEHFKPAHSGIELDEQIREFINTWLQDYARREPVYQLSPALTAMLGNVHLQSSTITNGHFSLTFDRDISPLIPDN</t>
  </si>
  <si>
    <t>MNNQDTADRVSQSTAADVNPSDIQDSVETVTGAGRASLASSKATVRAFYLLLLSDLKMAWSALGHAFIWACIMIVLGVSSWLLLIGITISLLERMGLPWLESLILTALGNLIMTGLAMWRMLHYLRHTGLHATRRQLLRLALLHGTDESQLTTEKDRS</t>
  </si>
  <si>
    <t>MRLLITGGTGFIGTPLCAMLIGGGHQVTVLSRDPTRHSARLPQVQLVNTLENVVTPIDAIINLAGKSLLEGRWNKHIKEEIRSSRLQTTRRLYDWIATLAVERRPRRLISASAIGYYGECGDTPLKESAPPGNDFAAQLCRDWENEALRISALGSQVSLIRIGIVLERDGGALGQMLPAFRFGVGGRFGNGQHWMSWIHREDLINMIIWLIEHGQPGAYNLTAPHPVINAAFVRALGAILHRPTLFTLPPQLLRLCFGEIADLLTLSQRVKPGRALEEGYRFKHTDINAALASILRKN</t>
  </si>
  <si>
    <t>MKRQLGYFLLRGVLLWLCLAAPAVAQSLMLERLDDDPPAHEVLAGVYDAMLRPNDTGGASIYETARHPVWWRIRADRQISAAGQPKLQIEFPYLNWVEAWVPGRSVPSHHAIYGAAADRRYATRALVIDLPEGLPQGRAVWLRVHAQSTISMPVSIVSNDVVHRRDLDHVAWYSFILGLTTVLAVLSASLWVRLREPVYGYFTVNLVCVLLYLIGFDGEARGFPVLGELFGSSPVPIRVVATFGGFVIVNFQRHYLNTAFRIPRVDLALKASSGWLLVMAVLNVVPQIQPYPVLTYLSLMVASLLLLFSCVWLGGVRGHRDAWSLLVAWTPLLLFSMLRSLELIGWNRLSGNGAWIGYGLSMSLGLSCLLVTLVLADHMLELRRDRDRARLLANVDGLTGALTRVAIERRLERDIDDARQMGTPLSVAFIDIDHFKRINDEYGHAAGDACLRQVVQRVRGWLRASDALGRHGGDELIAILPGADLVAARRVAEGIRVAVSSQPFQFECTRLRCTLSLGVASWLPDESIEALLQRADNGLYASKAAGRDRVSTEM</t>
  </si>
  <si>
    <t>MPSWAAHPRKADLKNVGIVGNVKFDYAQVMKVAPVYQTWHASHVEEQCDPLPLTEVAPELDPGHDKHRKISRVMELVKGFFSNHRTEQALPGASTNSQRNCRIVEVPRQFRRPIAYDVDYIYKGTKYRSRLPEDPGNRLPVRVLVTPYLSEHNFPPPR</t>
  </si>
  <si>
    <t>MPFINEIPSAEDIEKYGLPFKKGLNLDISLRSQWTVDRERNFHLYGGGLTGNPAYEDAIYYCFYLYLNGTKFVVELDVDRNRIPSTFKDNPYVVEWSKPVSIKVMPHDQAGYLKELPHSAWESPDVPQPLLDNYSFNEFISIFKEAVTVHGAGDANRHIHHPIVVRFKF</t>
  </si>
  <si>
    <t>MTLTVEQANALLDSITTQEQLRDLINQLDIHSSGSITVLYSGYTANGLDNSQIIQGMLHNGDTIRVIDTTEAAKFLNIDPDDPHKNNTLLRSHYYVDVLLHGDDVYSTANRSVICLIKHHDRVFYQGCDTATPSQGRSARSKQCFIDSITSSMYFTP</t>
  </si>
  <si>
    <t>MSINKLLIALAMGATLAACGRKTPETPPTQDPNPPSNPAANEAQAAADQAAANPPADATPAAADTAAAAANTAADAAATTTPPADAAKQSGAAPANKAKNPAEQKK</t>
  </si>
  <si>
    <t>MSLHPRLSCSLLAASLLLAGCSSGPPIDSRTGKPMMAGPWENRDLSLEYFQLDFLGQYTVKHAFINGINIDRCYPGAPPDHVQVVMMTTPSGSRSPGIVVTGGGRPPPPEPWPMRAYFIGSQYSNTSNKYQPDGTVLRNPDGTPQKKVVKGWTFNALCSAEFAGGNYIGFGIRSAASESIDSNTKAMIARLSGLDPDYKDTYKDSRFLDPPRTETRWGNHWTWYRTYIPTPFWNGTETWMTPIGNTGYYITVYLNFIEAARQKNTEDYQRARKLMDGILQSVVIQKQ</t>
  </si>
  <si>
    <t>MNRLYIQDSGQTYRNTTYQAYTKPTHQLGELVTAGIEKLLEITKIASPASRLQAAAAKELMYNTEQDNHSNLVYLEGHSRGTMTLSNALRVLAGFNVGDTKLEVLAYNPAAEGNRLNTPYQAYTNPPHQLGELVTAGIEKLLEITKIASPASRLQAAAAKELMYNTEQDNHSNLVYLEGHSRGTMTLSNALRVLAGFNVGDTKLEVLAYNPAAEGNRLAEAAALVTKKPVKTWAPPKDFVANKIGGYAGNATFHDLWEIFQTNYSVHSSGGTAALGSDSNHVDKEKLFSYEGLDIKDMNAKRQGRTIGLLQQWQKTRRPEDPVATQLTQLQRLLWQSGQWQQQLDNTPGLLTRPTPTTPDAPSARQQQLQQLRQSLTPY</t>
  </si>
  <si>
    <t>MGACSTGVPVKPVIVTQTRVEVITPPQGLLQPCEEPPLPRVETVRDLLSQTLAWRLAYEQCAAQVRCVAAWGQAASVGQLWSADGCGEEAE</t>
  </si>
  <si>
    <t>MIVNTLRRVGRGLPSVRLLVEYMMIGALVALVAHAVLAWSERSQLAQRAAQLEGQLATVESTLDAQVAMNRDQDAAIARLRALREIDRQAIAGLHTDLNRITVRDRVLRQRITHLEQHSDEAKAFLDMDVPDVLGCLLDGGSCQASYRHADPR</t>
  </si>
  <si>
    <t>MTDPRRLLARLNPSTIRYDTLPGGVPELTAQDIAHALGLVPAGLGREVLQACWWPDGAALRRSPLRDAAVALVVPEIRRQQQRLLEARTDVGIVKACMGWTRVTTSTQQAALRRAQERLDKLKAHLWPQATLEMLPVLVAAVGGELSTPQLCPCCHGRGERRVGALVKVCTACGGSGAVPASDRKRAAALGRDESTYRTTWRGLYEWLLERMGVAERQAATQLQEALHRNAA</t>
  </si>
  <si>
    <t>MTQLPSAVCFSGQSLSIIDRDGTPYLTAADLARALGYADERAVSRIYNRHSEEFTVEMSLVVNLTTKGFGSGNSEKPVRIFSPRGCHLVAMFARTSVAAAFRRWVLDVLEVLPSIRKTGSYTATGALVNDDVLYNIWFLCCHFKGLYEMSFENKIPQALSCLGARKMGGRLYTHLVDGMDGGVLRIEKALGPHMEQAAQKVMGNARRHIQ</t>
  </si>
  <si>
    <t>MRTFLRHWIQRAAMLARPRAPESLPVTLNSQRIYMLPTPFGLFFAIVMLAMLAGGLNYNNNMTLLLALLLSGTGIGSALATHLQLAGLRLEILPSKPVAAGQPLQLRLLLDSTQLRSRPGLQLKHEDAQTYCSLLPGIPVEVDLKITNTQRGWRSLSRIRISTVQPLGLITAWSWVWPEQPLLVYPTAEQSGPPPPISDSNKAHRWRHSSQSEEMHQLRSYRAGDAARTIAWKHSARCSALLVHEYQQPAALEVLLDWKQLHTLPYEHRIKRLTRWINEAEREGWRYRLSLPGHPELDYGHGAVHHHRCLRLLALLPHV</t>
  </si>
  <si>
    <t>MKTSLLALSLLSAIPFVASAAQGLSYNYVGSDYVRTKADQNAKGWALKGSFAFQPNWSVFGDYNKQKFRSIDLKQQQWRLGLGYNYSIADHSDLLARIAYKRINLSGSNPNSNGINPEVGLNTAFGDHALVYTLAGYERFFKKDSVKRDSQVYGLLGGQVNFDGHWALNGEMKLGKQGAKEWSIGPRFTW</t>
  </si>
  <si>
    <t>MACEARFKYPWVWLLLAALVLVDDVMAMDRVQRRSWEATIDAYVVAVRWSNFEDVEEMLDSAYRLTHSLTDLERARYAQIKVSSYRELRSSLQADGMVLREVEIGVIGRNSQAERTVRCTERWRWDPGRKQWWLVSGLPDLWQGE</t>
  </si>
  <si>
    <t>MTRPDQARTPWYLLSLRPANNHAALRRAVARYGGGLIALSPWRLKRLDSPETRSALASALTASTLVFTSPEAVRAAHALQTLRTSPGQVWLCVGASTARVLQQCGITRVLHPTQMNSEGLLTLLAQQPPTEVGLITAPGGRDLLQQKLLENGIRLHRADVYERQPLRLRTATLDTLQRNATRSLLALSSAEALALLLPQWPDNLRRILYQRPVIATSKRLEDLACARGFISVYRATGPLPRQLAATAAAFRPDKTAQ</t>
  </si>
  <si>
    <t>MNETSPPTLRRIPWLWLLLLLTLTGLGMMSWYGWRYWQAQSNAAQQAKLEEQQHWQSLNQTLQILRSGQDFAYKRLRDLDDTNRVLRDEILGLSQRSALLEQTVARLSDPNRHGTQALRLDETETLLRLGQQLLTIASDVDGARHAYSLAASTLEGLDDPGYLNLRQTLMQERNALDTLGESPQKRVNAALERFDKALQQLPQNRNPKATNIQPWWHKVLSPLVLITPSHSPVLLAESKRQSAQDALQIELSLVRAAVERNDPSSYVTALHRIDALMQRLWPDSAARRARHAELALLAKAELRPTMSELGTTLMQLQSIRLGSHHQ</t>
  </si>
  <si>
    <t>MIQVEKPKSLDTPIHKDSTYCYNVGPFTSEADARTVLATLGKDVDKGMIRALQSGDSNNYRVVMSASDHASAQALAKRIVGAGFRDYYVLGNEVILGQYRNREGAKRMRADLADAGFQANVLSGDVSGWEIRLRSAIEFAALQVRLNGYHIGIGSLDCATLR</t>
  </si>
  <si>
    <t>MPRPRKYHPSIPPHIDQSKIPKGIYWGDGRWYTLIPHPEGGRHQKRTIAGRAARLSDLHAIIEQQHTGNVKGTVGDVFNQFHHSSEFAGLAKATQKDYQWCAQAIQSFLLKDNTTLGSKAVNRLNVPTWQRLVEVIAQGRPAQGDSEAIQPAPSKANHMLRYARRAFAWGIRHGHCTTNPAHGVKQAKERARYRMPDLKTFAAIHAFAAERGQRQAHSIGSVAPYLAAAMTFAYGLRLRGIEVCTLTDAHHKPEGILSNRRKGSRDNITRWNDELRSAWDWLVQYRAARWASHKRATPLRPENRFLFVNQSGARLSKSSLDTAWQRMIVMAIMEGVITEEERFSLHGLKHRGITDSEDKRSGGHRTEVMRERYDHEIPIVEPPKKPGFSRSLHRRYK</t>
  </si>
  <si>
    <t>MGVTPCYRLIANDNDITALITERMASLQLSDESGSHADTLEVVLADHLPNAPLKLPPMGAELELALGYDGQLRPMGVFVCSEITLSGWPATMTLRAHAAPWEGTPKGKSDLQTQKTRSWPAGTTLGAMLSTMAAEHGMTWAISPSLTGVALPHIDQTEESDINVLLRLAQRYDAIAKPAGGRLIFAKRGEAKSVTGIDMPRITLTPDEIASWQMTYATRDSPGTVIAFYRVARRAELHQVSVGDGHPVHHIKQYLPDAAAATAAARGELSRRARAETKLTLEMAGRAELSAEAVLTLNGWREGVNGDWLVTRVQHCLDKNGYRCSIEAERPNNHPDVAAAINTQVRDQIVRPSRTHHQKT</t>
  </si>
  <si>
    <t>MIRQTLWSDVAAPLQNAFQTNNSGNRPVLMMLGGYTFSLASLVYQELARVNEYRWAAIERYGQRDARQYTGPGDESIELPGIAYPDWQGQRASLDELRALAAQGKPLQLIDSNGLIHGWYVIERIEERQSDHHPNGTPRRIEFTLALQRVNDDHAVEATP</t>
  </si>
  <si>
    <t>MDNTLTAIDISKLPMPDVIRQVAADVILQEMLADLAARDPTLKNLLPSDPIYTLLEVAAYREAVRRYQSNEDAKAVMVALASDADLDHLAALFRVKRLVLEAGDPTQGIPPRMESDAAFRRRIVLAPEGYSVAGPEGAYIYHAISAHPDVLDVSATSPTPGDVIITVLSRSANGQPSQDVLDAVMAAVNQESVRPMTDHVTVQPAQITDYQVHARLHTYAGPDAAVVLSEAHRRITAYTTDTFRLGRDIALSGLYAGLHVEGIQRVELITPQQGLTMDRTQAARCTNITVVHGGVDE</t>
  </si>
  <si>
    <t>MRRDYGSRLPHLLDAPITRALTMDLYAATAQALAAHEPRITLRQVTARATASGTVTLVLTAHYLPEGKTVTLDGIQVR</t>
  </si>
  <si>
    <t>MRQTLNEHTRQLAHLILQGTVAELDPATACVRIEAGELLTDWLPVMASRAGADRSWWLPHLGEQVIALCPNGDSALGIVLPGSLYQETFPAPSNTAHQPCLLFGDGTRITYDRQAHALTVDASAASGTVTLICATATLNASDRLTLDTPSLHLTGNLTVDGTIHAQGDITAADIGLQRHHHTAQGPNAPTTPAQG</t>
  </si>
  <si>
    <t>MIGIHIHPHSLTAIAQALNATETQMEQALRSAKIKMAAWLRTRSVRGLSDALQLQQKIVRRRLRTYRQRDQMKVWYGLNPVPLLWLNPKATPSGVSALGGRQIKGAFIATVRGKRQVLKRLGRARYPVAVQKADIYAPSMTYIENGLLDTATFEARFYTLFEHELQWRTHTPT</t>
  </si>
  <si>
    <t>MHHPSWDDLDAFLETDDFAVTAQLHSEKTGRVHQCTIVFDATYIDADIGDYRMNAPEPCFTCKETDVMHFKKHDYARIEDRHYRLTHDPQPDGTGMALVRLAPMAPP</t>
  </si>
  <si>
    <t>MPQSEPHTETGIGLSTQEIRHYSIVRAVRALLPNASQTDRNAAAFEIACSAAAEKTYGKQARGLLIPSDVLNRAFSTTTPTDGPGSNIIATELHASSFIEILRNKTWVMQRATVMGGLVGNVDIPRQKGTTQAYWVGEGDSPEKSKPALDQIHFTPKSLAAYTDITRRLLLQSTPDAEQIVRSDLLNVMALEVDRAAIYGSGSDMQPTGVKHHSGINAVSFAQKGQPTFAELVQMETQIALNNADVNAMSYAFNAGIRGYAKTALKFPQTAASGTIWESGNTVNGYPASVSNQIKAGDVFFGNWADLIIAMWGGLDITVDPYSLSTSGGTRIVVFQDVDFNIRRTESFCYGAAA</t>
  </si>
  <si>
    <t>MTFQHTCPTFPAKINAGCSLQISLTLKNYPWPDWTLHCLLRGPASLDLTAQGENTTHRFDIPAADTAQWTPGDYLYQLRAAHSPQTIEIKRGKLRVEPDFASLPQGYDGRSDNQRALDAINAVLQKRATQDQQRYRINNRELWRTTIAELLKLRTFYAVAVQRETPTDTPRSWGNIVPVRFVG</t>
  </si>
  <si>
    <t>MSETLGLTALENQEGVDQMISNALQMLRPPPAMKPSEWAQTRIRIPEGNAIPGPLRLDNAPYQREPMDMLVDPDCYRVTLKWGAQVGKTMLALCVQGYCIEMAPRSQMMLQPSQGDLQAWLETKFSPLIAANQGLQRLIAKPRGRDGVNNQRMKSYPGGFLMFAWSGSPKTMRGRSAPLIVCDEIDGYERTDEGHPVSLLWQRAATFGDERFLLEISTPTIEGSSYIDDAYRAGDQRRFYVRCPACGCEQTLEWEHVSWVGRQSDPDADLAAIDAHQPHTARYVCQGCGVCWDDGQRIAAVRQAHWQASKPFNGHASYELNELYSTFRRQSAIVQDYLDKLKHQDLQTFTNVSLARVWSETAEQADIDDLLRRLETYLADVPMGGVFLTAGIDMQTDRLEVEIVAWGIDEESWSIHTAVLYGDPLLGEVWEALDRYLSTTWQHESGIRLSIQAACLDTGGTCGYTQAAYQYLRTRTGGRVFGIKGVGGWGRPIVDKAQRKHSGRNAPRINLFTVGVDEAKLIVMRRLAITQPGPGYSHFPTDRSPDWFAQLTAEKLRTRYLKGQPVRQWTKPDKTPNEALDCRVYAYAALKIINPHLPHDAKRIKDAAALLPKEKLPQDPTLEVQHHTPHLRPQHPRPPLRRRRTWANDW</t>
  </si>
  <si>
    <t>MNTAAPEARTKYEAEFDLAYHVRLYERHIRFYCRLRKLFVFSSVLAGTVAIGNVVSGLPWLVSLLSVVVAVAGLADLVFDLSNQTVAYEHQRRKCVELQVEQSVLTLEELDSQMRKILIDAPPEIEALRMPSYNDVLRTLGHVARVQPLTRVERVLDKIA</t>
  </si>
  <si>
    <t>MSQHAMLSPSSAHRWLHCPASVPLTRTCKDDSSPFADEGTVAHTVAADALRTGSDASAYVGACHEVNGHRWEVTAEMAAYVQEYVDYVRAIAGVRLVEQPLRIASITGEQDAKGTADVVILAGDELTIVDLKYGRGVKVFAEGNEQLQLYALAALSEFGGVEAFQHVRLVIVQPRLGHADEWVRTLPQMEDFRRKVAQGAARCRAAMWHYNNVGELPSEYFGPAETPCRFCKAKASCPALATHVLNTVADDFVDLTKPIVPQLSYAQLRTFDNTTLACLFGATELIESWCKSIRDRAAAELLSGQPVPGYKVVQGRQGPRRWADMTAAEAMLKQLRIKFKDMYDVSLISPTRAEKLHQVGVIGDRQWPKLQPLIHRSTGAPIVVPTSDKRPALALQDATDFQDLSDMPIPPLPDTAPSLQSQETP</t>
  </si>
  <si>
    <t>MKLTLKNVRLAFPVLFEPKKVNGEGEAAFSACFLIDPADPQVKALNQAIDKMANDKWGAKAAAQLKQMRMGDRVALHDGDLKASYDGFAGHLYVSARNKARPLVIDRDRTPLAAQDGRPYAGCYVNANIELWAQDNNYGKRINASLGGVQFLRDGEAFAGGGVASVEDFEDLSNVAELEDVEGAMPWG</t>
  </si>
  <si>
    <t>MPPAAGLCLSRSEVAELCGTPQRARQAAFLRKNGIRHYLDAHDWPVVLRAAIDAMPPSAVVRPVWKSNKVAYGT</t>
  </si>
  <si>
    <t>MGRKPIKAGAIPRFRVRPQKSGVVYYYYDHGGKPRKETPLGRDYGLAIKRWAELEHAQITPAIAVTFRHVAERYRAEVIPTKAYNTQRMHHVYLNYLLQFFDDPPAPFESIKPVNIRQYLDWRPFKVSANREVALFSHLWNWARSKGITDLPNPCGGIRRNKERGRDVYIDDTTYRAVYQAADQTLRDAMDLAYLTGQRVSDVVSMDERHIVNGALEICQAKTGVKLAIAITGELAVLIKRIFDRKRGMKLRSTRLIVDEKGLGLNWKKLAYRFRKVRAAAGIAKEVFQFRDLRAKAATDKADLAGDIRQAQAQLGHTSVVMTEHYVRKRKGAKVTPTR</t>
  </si>
  <si>
    <t>MHDLFIRFTATGRLECICLITFAISSDMARLQLLMFTFVLEVTLISDACLAHSVRMKVQDQLTECYFLLPLCLFRSVDRLGDD</t>
  </si>
  <si>
    <t>MNTLILPKLKTFLWLLKREYWEHRGSFFWAPVITGAIAVFFGILGTVIGVTRSINNGTNGSIYTGDAEYFLGPAGDILILSSIFLISVVLTFSVLFYALSSLHNDRHDRTILFWKSLPISDIQTVLSKVTWALLPGPLIAVTVGMVTGLTLLLVASIGLLIAAQPYPWAMITHSHPFQIVSLMLDAIPKQLLWSLPTIGWLMFCSAWVKTKPFLWALLLPILSCMMITILGAMPGVSLPLFDIWHMVVYRGLLSIIPFSWLTLKVSEANMYSNYLKEYEDNFINPMLQQSQRVQIYHTSDLWIGVCVGIAFIIAAIYLRHRSNEL</t>
  </si>
  <si>
    <t>MNKIIALLLILTMLALSACNQSQSTSSRAERSKPRLEVTSQVVMLRRAPAANALIMPDGTLKIDDVDLPQSPATRVKLQKLFGQLQMLRQHALGIMSSHTPPDTNTKPNALTLQSTPKIDALKTELLHDIPALQPYKESFSNLKASPR</t>
  </si>
  <si>
    <t>MPELIPLPVIDVLQQRYGGSAEQIVAIQQRIEKIAAEEGLMYRLLGTQGADTLQAHRLLYLVHRQGLQEVLLERFYSAYFSEGTPILDTDILAPLALDVGLERTAVAALFAGQDFIAEIEDDQRRLQRYGANGVPFFLMDGRIAVNGAQPIEAFSDALAQLNADAASQSAFFLR</t>
  </si>
  <si>
    <t>MPAALPPCQTGLSSWFETGAGRLLIQFEYPFVFHVLRERSSQPWLWFSVSTEVPSTNVLSGCGLHLIQCDGGFKGDVRCLLPLPLPTESVRVIVVQHVVSESVVEFFEECARVLIPGGSLYLFALNPLSPYCLRWLRQWPVVVGSERWCALLRNAGLHCRRPVRYLGPTWRLSGVPSDVIRAPWRAVCLLEADKRMVVPTGLIPARVGLRRPLLAF</t>
  </si>
  <si>
    <t>MHLETIWRSTGTIAAALFTASVTGFALALPGYQHLLHPVALLGAPGIPNANAFNLFGFLLPGLLAAVLATYLMTRPMQHASWALRIGIQLVMLSGLAFAAMGILPLDIGELEGRTTQYHATVWLLWGIAFCTATALLTFALLSRPGVVMLTWATCIAGLIVAASSFGPAERLHPGLAQHIGFAAWLLWLMLAGWRWPTSSP</t>
  </si>
  <si>
    <t>MPSLHVFYGGTFDPVHVGHLAIARAAHAALQAPIALIPSADPPHRPTPGSSSMDRLRMLQLAVSKEPGLSADPRELQRAARQNRSSYTVDTLTEVRSELGPKTSIIWLLGADAFVNLSNWKDWQMLPELTHLVIANRPGITLQTQLPPKMATVFNHRWVQDPATLRKTPHGHLWLLNQHPNPSSASKVRAAISAAAHWEADLTPEVAQYIRTHGLYGIHDIN</t>
  </si>
  <si>
    <t>MLTQQQIDHIYEMLGGPLCFLWGYIEDAHGIIGTKKDPDSFEERKNDFLFLVGKLLDEGELKLAKKGKFMTGTTEEQVEMFRKSFPTSDEEMEFGVWFFADECPAGAVWVFKGEGENGEDYYEWT</t>
  </si>
  <si>
    <t>MIAGIEVKATPRGSVGGSNKSGTTKVFDSRALTDAQIKDYAQQLTGGVPLKQTRTPGVYMAELSDGTTVRLRSVSSSDQLTKARWTIDIEKNPTLRGVTDQRVELKFR</t>
  </si>
  <si>
    <t>MALLVGADGAAVAAVAAAQVDLGGGVGGAVFNVLQDQGAGVQGVQAVVDGGAVGGDGAADKVGLAANGDVIAAIASKQAALFGDAGVVAADGLVVEVGAAADACADGEAAAKAAVFAAVVVGVLEALDGEVASNVGNDVFGGANGAFHEEVAAGFNGQ</t>
  </si>
  <si>
    <t>MSAIVLAVALAAGQVKEPPAAVGMSESQAEQSAMLLAHCAGVWDWMGNIEKVAGKSSNVEQFHRKADEAETAAMWVLASQHYVATGNTASNRHWKSLTGPKREAGLAHLNALAEQGKEEASVAAIKGCQGMLQEQEKILHMMQKTKVKQ</t>
  </si>
  <si>
    <t>MKKKFSLKRKIPVIIFFITATISYFMIISNETKVGVDYQADAISKSTLQTLVSMSWAKGKDLDFSMKSLSNSLSQHILSNQCTSEKCLEKLGFNKCTHSEEKIKCEYKAKVLLVNNDYSHSNKKEDEVIINIESNLSENKLTSSIHHYENARPFN</t>
  </si>
  <si>
    <t>MLPLLLIAPPCSLLATQNSLSNHIIQSNLNTAFPTGDSWLTAGGGLLNTNFQPDGWLIDSSNITQLQMQWSLSTQGGLPASSTIDNHSLYVSSSNGTLNKIDAQTGSLLWSIPLSNYTGNPHSLSLKSTAIAPQSIVVGDQNSGTLLALNKTSGTLLWKTTIEPNLNAKITSPPTIYEDRVYVGVYSGKSQSNIAALDLKTGQPLWQSNSVPNGAVINGPLTINPSKKRLYALTSNSGQASPLHNHTDTLLVLDMKNGALLLKQSLKESTDPNTDNANKNGAILFTLNINGTTRDVVAIPEAQGHYQVLDANNGTILWSTDITPGSTNRIVASSFNPYKSQIYVISNANNAQIHNGYYLTALDAKTGTILWNTKVHGNKPINAKLNTGGGIASSPDIIYTTSPNGKITMLEANTGKILWSFDTHASIISAPVMTNDALYVGATFTHNTGKLYKFTTQEHLQINNLQHNQQHSLINHISEQKETNGNSDSHGDSHSGEGSWSESGSGSWSYSHPSGGGGGGGGGGGGGGGGGGGGGGGGGGSSYGSSYGSSYGSSYGSSYGSGYGSGYGSGYGSGYGSGQGSGGGYSSGNGQNSGGVNYGSGSDSRYGANTTR</t>
  </si>
  <si>
    <t>MYDRRIYSSPPTLPAHTFKITGIAFGIGILLFCFFWMTGRRQGTATDTRVAPVAESTQTLPPLPAPLPAKGNVAANMPKAPSDPLPENDLDTNNGAISDTLPESIPSVPNDAATPNMSAQAQMPTATTSTQNAATTAASSQPTPIPGKMPPPDYPVEAAARGDHGTVTVRILVDAEGAPSGVEMAKSSGSRDLDNAALQTVRNWRFKPARNSNDQPVPGSIEIPFEFNVGQ</t>
  </si>
  <si>
    <t>MARLRYNKTKKKLRILLEGDGIRTVLGKVIDRIKARKRKVVGFSLVSTSKGVGLGSKPLRVQFQRARAAAAEAASELGEVDLAKRILIFQFRDIHPKAASELPLEHASKLLGHTQQQITQRVYRPVGEI</t>
  </si>
  <si>
    <t>MSDTYNYRFVGTTQSDETASRESEFLTANEVCELTGYKICAGQRNWPT</t>
  </si>
  <si>
    <t>MKNIMTIESFKAIITYDPEIDMFRGEFVGINGGADFYAKDLKGLRREGAISLKVFLEACKEDSVEPRKCYSGKFNARISPELHALASEAAAAQGISLNQFVEQAIQHEVHT</t>
  </si>
  <si>
    <t>MKRKHAKTLSAIYTRPVSANIQWRDIEALFVELGAKVEEREGSRMLVRLFGERRIFHRPHPSPNTDKGAVESIRAWLKSNGVTP</t>
  </si>
  <si>
    <t>MTDPRRLLARLNPSTIRYDTLPGGVPELTAQDIAHALGLVPAGLGREVLQACWWPDGAALRRSPLRDAAVALVVPEIRRQQQRLLEARTDVGIVKACMGWTRVTTSTQQAALRRAQERLDKLKAHLWPQATLEMLPVLVAAVGGELSTPQLCPCCHGRGERRVGALVKVCTACGGSGAVPASDRKRAAALGRDESTYRTTWRGLYEWLLERMGVAERQAATQLQEALQTDAA</t>
  </si>
  <si>
    <t>MQAAVTAGSAIAAGVSSAGGGVSALKAAFQSAQQNMASGGGSGSGSGGNSAGVSSGGSSSFMSAMGTTGRFAADMGTSLAKGVGQVVKDNVGGMIASAKERVADTTGGKVASAIRNSMDAASGKNDFKGDSLAGAAQRGSETAMHDEVAAFVNKGKQHE</t>
  </si>
  <si>
    <t>MLIVVAVVRVEVLIAWPDRVHCCEIMLQEGARVVDAVEMAALNGIEQAVGYAVFGVLVTSDHVLNDGDRVELLRPLLIDPKEARRRRAVSA</t>
  </si>
  <si>
    <t>MKLKFQKRKFLTVVIVFSMYGGSVVYANGSVPSVSNKYDLGTLTNDGSQYSYVNALSKDGRVAGGFVTPDGNEYIATIWSWNNLKDTINIGASFARSKVKALSADGSIAGGYQYIRIHESISSANLEKKASNGKFLANDDSATFIPVIWSADSWENEVKLELGILESGVVNALSGDGKTIGGYGFSTHLVPIIWSGSHWKDIKQLDVPKEYYDAEVKALSTDGKVAGGYISSKNTTRGILEGKSRNDIQNFTHAFIWSGDGFGIKTDLGTLNNNESEGAEVRALSTDGKVAGGYFSMENGSVFYGAIWSGDQWTTKTQLGTLKSDNSGNSLVYALSADGKIATGFAESDSSIGRATVWLGDHWQTKIDLGTLKSDNSGYSIATALSADGTVAAGYSEVDSGKDHATVWKIIYPTQSHSESQPQSQPSVVKVDTVNTIGALSVLAAETFSVMDLQRQGLILLQQGCEIDDSQVCWSVRTGLVSTGSNRDSVVGFRFGYAMFETLSAGFSLDRSLSRSLQDSYFKNNHNLGAGFYAQWNAPFRGGEWYVRPAVAFNQYSVVVQRPLLTNTEAGSGRSRMKGRDASLEAGQRFNADQSVLLGWHLGVRHSSVLRTAYSEQNAAFPVSYSAINNRRTSAYVGADVAVPLTARLKWIAGLEIDRRLYGDDPVYGGHADYIGGFVHQMVMKRVIGTISSGVEYRLSPTMFLGATFDVSRRALGDRTWSGTLSLGGRF</t>
  </si>
  <si>
    <t>MTESPHHLHPRLLLVEDDPISRRFLQTSLQTLPAHVDWADSSTSALTLSRHHHHHLWLIDLNLPDGGGTELLSSLRHLHPNTPALAHTAEANLQLPHDTDFLAVLPKPLSSKRLLEAVRHALSNAPVENDPYPSISTYSDQNWDEAAGLAALNGQHNHLDAMRKLFLAELPNNCTAIETALHHNDAQTLCAHLHRLQASCGFVGASRLSNATRRLKENPNSQQARAHFHEAIKDLLH</t>
  </si>
  <si>
    <t>MINKKKYVPVGVGTLAHSPGSLSVGRDARIDAAKGLGIFLVVLGHAKGLPEWWVVLIYSFHVPLFFLLSGWAAGTNMRQSGFCECLLHLMRTLLVPYVFFFFVGYIYWLLTRHIGAKDLRWGMHPWWEPLNGLLMGGGTALYVQPSLWFLPALFVTKLTYQVLSKYVSLERLVLFGGIFSWVWVGFFPGFGVRFPFSLDELPIAFLFFVLGVMGRRTSWLRLLPKTRKANMILLAVLLFPWFLLALCNEKVDMNMLIFGNSPFIFHVSALLGVAIVLCMAALVEQWSLVQWAGRNTLLILCTHTLVFFVLFGVLSLLGGTSGLILALLFSAITLCFIPIFRWILMRWIPWSLGACSYMRARSS</t>
  </si>
  <si>
    <t>MNTILKQLLTGKDNQTHDLVRWLGTIVVFTALTLTIYIVLWRGQAFEPQAFCFGMSSIFTTLGAALKLKETTEPYNYPESNGSNASKAADYQDAHDPMSKT</t>
  </si>
  <si>
    <t>MSSACVFSGFLLHRIYRCVLVLALLLVVSVFPALAQPAGVPAVTTGDAWIDQQLSDLDIYAKHYPDSFVDELARYIGIPHAEAQTLLKQGWRAADVYFAGAWALITRQPLHAVLQVYQAHLQEGWHAALAILPVAPENTHYRMLRHTLVTSYDHWDRPIVLDALLRRQLGDRAQRLAAARAAAEAAAAAQQSGL</t>
  </si>
  <si>
    <t>MQARSSAYARYWRHSLADSGTDRGVLRDAADSSFLEVSKQQLESGCVDRDIVAACFNKEAEQVQTVEVVIRLKVYVLLLQHGTPQRAGHPKIVTPLVTQALLARDGRIYPLARTMIPRDILKPLVGGHFAIGTVSDQDAFLTRQPVPGIAFTGTENNADSLGDSNNADFDRQWKQFLAGCDRLLAEVGGGWPGAQGDYLEADYGYLTKKAAFSSRHILALYDHLLLETTPQVPLFERYASGEMAPPELCLPPHAGFSQRLAHGSDKRALSRTQRDALTHLLVARQGEILAVNGPPGTGKTTLVLSVVASLWAHAALAGGEPPVIVAASTTNQAVTNIIDAFEKNFAKGEGPFAGRWLPKIKSFGALLGSADKESKTADKYHTEDFFNAVESVGYIAEAEQHYLRAAAAAFPEIPQASFNVKGVTAALQEAIRKEAATLAAIEQAWSGLNDARDALRAELGETPATTMTQRRTQRDAAQAEKQVIETLITQWERYGADESLVYGLFSWLPAVAKKRMRLVRVFLNSIWPVHYPTQTWESIEQVDGWLSGMQRQCDDRLQEHSWAVTRGEKVLHEEQCHITTWQAALAKESALTGLMEAAGQVSLADCDALADTSIRFRIFLLTTHYWEGRWLSEMQAQLPADLDGEKKKTGGTAVEPRWRRRMKLTPCIVSTLFMLPKKMQVARRDEKNFSRNYLYDFADLLIVDEAGQVLPEVAGASFALGKQALVIGDQLQIEPIWSIPESIDIGNLHAAELLGKEEDAYERLCQSGRSAASGSVMQIAQRLSRYHYDPEMARGMFLYEHHRCFDEIVSYCNALCYQGKLIPKRGPKVAALKNAAGKETGDGLPALGYLHVDGLCQKSSGGSRHNLYEAQTIAAWLAEHRESLQAQYGKPLHCIVGIVTPFGAQVRAISQACRDVGIEVGHEKDGITVGTVHALQGAERPVVIFSAVYSKHADGGFIDQRTSMLNVAVSRAKNTFLVFGDMDVFTAAPKSRPRGLLAHYLFKDASNALCFQPLVRKDLQQVSTAVEVLQDAAEHDAFLLKALNKVQREIHIVSPWINKDRIQDIGAFKAMQEAVKRQVQVTVYTDQDLNTDDKKDIKKITKVLQAARALRGVGIEVNFVDRVHSKMVIGDDEVFCVGSFNWFSANRSAMYAKHETSLVYRGRGLADERQTRLNSLRQRITDDPQQIGQA</t>
  </si>
  <si>
    <t>MKIFRLLIMLLFLLVGLVIGVLNSAEVTLDFMFSSVRTTLGMVIVFTLLAGLIIGSSLVLVVALIPTYSKLRRANKVLAQMRSASSLPADMHPTDGLH</t>
  </si>
  <si>
    <t>MSDNTAGKAASDLVDYNNINNFSSAYATGVIAFTQEYQNQYSIMIRSMDPQKAIIQSLVAAHQHQADLYWAYSDRANRAGNAVLRDMYADAALGAAYQTRDLSLKTDSAQAILNSHYDRARSGYSALIEASPALRNALKYAGIAGDLAGIGNALMFGGPGDVAKALGIIAIGLAAGSLVGLGAAAIGATGLGAAVAAGLAATLVQLTAEYLIPQAWWESIENKSKETFKDLFDQIRRFTPRRDPLVLDLDGDGIETVAAGKHILFDHDGDGIKHASGWVKPDDGFLVLDRNGNGRIDDGSELFGADTVLANGHKATSGFEALRDLDSNGDGLFDAADARFTDVRVWRDLNQDGQSQANELFTLSSLGIASITLTPTNTEDVDLGNGNLIDNRGTYTRTDGRTGVVGDLQLGLEHFYRDYSGAKEQVTVTDAAAALPHLTGSGAVRDLQEAASLSPALLAAVQALTPGTTRDTMRTALDPLLALWAGTSAMPSTEQRLETSGAVPRTVYYHGAVPAAVTAQGKEAVQAWIQQQHAQLGPIIAILEKFNGSSLVSERNGQVSTGGETFTWNRVIHPDGHSEDVMSILLQPEQINSLMSAYASLKESAYAGLVLGTRLSDYLSGLTLTYSNDAFGWDASALEAKLDHTWQHNKTQALQDVMDLYRYGSNAVAASGWKPFDALRHMIDRAAATPDGRQALADVGIRFISGNAEGSDATDLLFGDAGANLLRGGGGDDLLSGGDGDDTLEGGAGNDTLYGGDGDDVLDGGMGSNRLEGGAGNDVLKVSYWSADNVLNGGTGDDTLYGSAFADTYLFNQGDGHDTIIEQSGDDKLVFGEGILAADVRLLRQGQDVVLDLGNGHDSIRLKDWLTSNGTRNHSADIEQIVFADGTLWTPETLSSMGLTTLGTLGNDTLKGWQGKDILLGGDGDDVLDGGEGSNRLEGGAGNDVLKVSYWSADNVLNGGSGDDTLYGSAFADTYLFNKGDGHDTIIEQSGDDKLVFGEGIAAADVRLLRQGQDVVLDLGNGHDSIRLKDWLTSNGTRNHSADIEQIVFADGTLWTPETLSTLGLTTLGTSGNDILKGTDVRDSLLGGDGDDTLYGGGGNDLLLGGAGDDVLDGGEGSNRLEGGAGNDVLKVSYWSADNVLNGGTGDDTLYGSAFADTYLFNKGDGHDTIIEQSGDDKLVFGEGIAAADVRLLRQGQDVVLDLGNGHDSIRLKDWLTSNGTRNHSADIEQIVFADGTLWTPETLSTLGLTTLGTSGNDILKGTDVRDSLLGGDGDDTLYGGGGNDLLLGGAGDDVLDGGEGSNRLEGGAGNDVLKVSYWSADNVLNGGTGDDTLYGSAFADTYLFNKGDGHDTIIEQSGDDKLVFGEGIAAADVRLLRQGQDVVLDLGNGHDSIRLKDWLTSNGTRNHSADIEQIVFADGTLWTPETLSSMGLTTLGTSGNDTLKGWQGKDILLGGDGDDVLDGGEGSNRLEGGAGNDVLKVSYWSADNVLNGGSGDDTLYGSAFADTYLFNKGDGHDTIIEQSGDDKLVFGEGIAAADVRLLRQGQDVVLDLGNGHDSIRLKDWLTAEGRRNYSADIEQIVFADGTLWTPETLSSMGLITLGTLGNDTLKGWQGKDILLGGAGDDVLDGGEGSNRLEGGAGNDVLKVSYWSADNVLNGGTGDDTLYGSAFADTYLFNQGDGHDTIIEQSGDDKLVFGEGLHREEACFTRSGDDLSILFNGSEDQVTVAGWFSAAAHQVESLVFQDGTVLSGEVERLIAAMALSPAVTTTQASVRDHKELPRLVASSIV</t>
  </si>
  <si>
    <t>MRMTKLRALIILFVVLVVLPAFLLALFVIYLKLQGNTYYLSIKNLTNHSIYIKEVLADDRSVGLKEFTVGPTEIYLNYFHGVFKSKKVETMTFKIIDENKNAASLSCSLKVPYEGIKNCLLMFYYRGVSEDAKCSCDNLDEAD</t>
  </si>
  <si>
    <t>MSNNISVQIKYDVGGQDGIPHTFIVITLPDGSEREYGYAPACV</t>
  </si>
  <si>
    <t>MFIRRLRKIFILSILVAGGSLLSGCGMNSVEGSGEINMAAHDALAETGLCQTNMDCRNKCLVFWDGNEKRVYLNFYVGSKKVNPSLIEKAILKRKEEIGMHTTVMISFYNKTKDEMENIYKMIFVSPYYRKDL</t>
  </si>
  <si>
    <t>MSSPFPRIPDPGVPVLVAFSGGLDSTVLLHCLASQPTQRIHGLEAIHIHHGLNENADAWTAHCAAFCTQHDIRLHIARVHVSHNSGQGLEAAARTARRAAFAHTLQHGHYLALAHHCDDQAETWLLRALRGSCDGLAAMRPLTPFAAGHLWRPLLTHSRAQLLDYAQQQHLDWIEDSSNADLRHDRNFLRIHVLPLLHQRWPQATAVLARNAALAAANADLLNAEDAVLLPDLLDPDGALDINALTAHPPARRARLLRAWCARAGAPPLPERGVNIIERELLPARHDSAACFTWSHTEIRRWRLRLYLHRPQPPWPPDWQPLWSGTAPLILPDGGQLHLESTDHETVPGFPHPLRVRARRGGERLILPGRTHSHPLKHLLQDVGIPPWRRASMPLLCDGEQILAVGDALLAAPLVTWLQAHRLKLRWQYHNNTCI</t>
  </si>
  <si>
    <t>MIKVTAIYQQDPPPFRQWHLLMPIMLLALGLLLILATHVNYFRGVPGDLGDARFNGIILEYFYRWVSGGNESLLSPGFFYPMPGALAFSDNHWGTAWIYSIYRILGFDRYVAYDLWYLTGYLLNFASMHFVLRKLGYSVAAAAWGAFFFTFGMPTVAHHVGHAQLSYCFPAPLALLCWQRFRQLGAPLWLGWGALAVALQFYVSIYLGYFLSLLLLAWIAAQCWIERTSPLTWFAGFGAWVNSNRRDALFLFLLLGLVVTSLLVLMYPYVLYSKLYGFSRDSHDISSMLPRISSYFISDISTIWHTFSDHVGKDLPMRHEHQMFVGLGALLLVVLALTLNRSPIVNVSIISLALLMLFTLNIKDQSFYLLFADFPGVNSIRAVSRIILILMIPLAILIASGIDAARLKSGRWIILAASLCVALMIETILMKGQFYDIAEAKMRAATLDQKLPAHLNASTVIFVPVNTSEPSFMTELDGMLLAQERGLKTLNGYSGNFPNGYSTNDPTQPACLQAVSRMESARRFYAGHLGENLDMGIFKYFVALDTPNCSEGDWREIPNEQIKRIKLGIINVKKLCDGRYEVKVKVDNQSEYPLLVLPKEHPLRLSWQVHPKGTTPKIDAWVPRVDFPQGEDITAGAQRYIRFPINVDESGDVILSVSLVLEGRVWLHDQGFSIVQKKLNEKYK</t>
  </si>
  <si>
    <t>MPARSNRNRINSALRGQLLRYLLNGLVATAVHYTILRFTLEVLGLHSAGLANGIAAIFGIIVSFIGNRYFVFRIVQVPLAKQALLFILTYFCIALIHTCILYFWTDVYNLNYTLGFLMATAMQVVFSFFSNKFMVFK</t>
  </si>
  <si>
    <t>MRIVMDLQGAQSEGSRHRGIGRYTLSLAMAAARNHRGHDIHLILNGAFAEQIPVIRQAFEGLLPQVNIHVFHVPLPIKEMQGANARAEQIREAAIAALAPDVVHVSSMFEGYGDNAVTSVGQFVHIPTVVTFYDMIPWIHRNIYLDPAPAYRKYYERKLTQLRCADALVGISESSCAEAVNVMRYDAKRVFNISAACDSIFVSLSRHSPELQMVLNKFGLDGNFILYTGGSDERKNLQRLIDAYARLEHGQRTRCRLVLAGRMPDHCVKQLLERATAAGLTSGEVIFTGYISDHDLVALYNLCCFFIFPSWHEGFGLPVLEAMSCGAAVLVSGVSSIPEIVHYPDAFFDPFDVDSICDRMAHFLDHTADLEELRRYCLERAGEFSWDAVALRFLKVCEQVGKYAVCQGIPEHDVLLRSLEHRLIELGGGETSTDLFALADAIDRSVPPPVPKIMVDVTQLALLDFRTGIQRVTRAIVLEWQRQPPEGYVIQLVRMDLESCTYVCANAYAAELTGTGKVIEDTPLVCHSGDVFLGLDLVNECIALLPDWFQYLRNAGVRIAFVIYDILPVRRPDWWQVDGAYHHERWLREVVGVSEVLLCISHATADDVLAWMDEQQLQKRPDVRWFHLGADIQSSLPSQGMLEHEHSVLEQLNGRVSFLMVGTLEPRKGYAQILRAFDQLWAAEHDVMLVIVGKIGWLVDALCEELKSHSELNHRLFWFVGASDELLGRLYSACSCLIAASEGEGFGLPLIEAAQHQLPVIARDIPVFREVAGEYAAYFSGTAPEQARDAILDWIVLYREQRYQRSDVMSWLTWRESAADLAAVLFEDTERLVTRENFVKDRVGEM</t>
  </si>
  <si>
    <t>MSELISYAQNFEDIMLWRALKHVDRGCYIDIGAYSPDIDSVSKLFYERGWRGIHIEPNQECADSLRMRRPDELVLQVAVSDLAGVLPFFDIADTGLSTTEPDIADTHQANGFVVRDVSVAAITLDAVLEHVCGREVHWLKIDVEGSEARVLRSWVASPVRPWVVVVEATRPMTVESTHTQWEAAVLGKGYVFAYFDGLNRFYVSERHPELLAGFACPPNVLDGFRLENGWCAVGVRQWDECQKSLIKSQSDALGAHAEVEALKVSEVVLRQAIEAYRADAIAAYVEVKTLKASEACLQQAIDAHRAQLEHLISEVDSLRARLDDIRRSHSWRVTRPLRVFSRIVRLLCCSPRRAISKCLILTMRPLLHRPGIRALLNGVVKRVPVLHRRLRSLAEQEGLVAPPLSTADVLVSVPVPHVLGQMHRSLACDEKKGTHLLSSRGREIYARMIGQINKGE</t>
  </si>
  <si>
    <t>MMLIKPTLLSCALVLVLIPVVALAAKVDPEVDAFNVRLNALRANSEVADATRYEQLLAQQAVAALADARRRERDQLLYLADRRVEIAETTVRIALLRRQLDQLAGTRNDLLIEESRREAARARHEAEQLRIQSQIQAEEAERARHTAEAEAIARKNAEQALSSIAEKQQANLSVAQQKAAQLAREEAELLSGAKLPPSRFDERIEIFTLGTEAYGGGKKRFSSSARAQIQALAQYLKIVKRGGVEIVGYGSDAVVAHKRAEVLLDALVAAGVPANRFKISNGNGNGNGNGNVNTNTNTNTKAAEVMVLP</t>
  </si>
  <si>
    <t>MPFIKSRKHLITATASSRHLTAAALLSSFSFSFSFVAQAQAIPITTLDKIDVQAEQLKRYSADKPTYGKYTQPLIDTTQTINIIGKTLFNEQGATSLTEALRNSPGVGTFYVGENGTTSRGDSVYMRGFDSSSSIYVDGIRDLGSITRDVFNLEQIEVTKGPSGPDYGRTSPTGAINLITKQPFLHNANTASISYGTASQRRITSDLNLIVSPDSAFRLNIMGQDIGVPGRNNVKNKRWGLAPSAAFGLGTSTRVFVNLQYINQNNIPDGGVLTIGLPGYSTPDSTRTQISAAPRVDSKNFYGTGSDFEHVKSSMTTVRIEHDINDKTKLQNTLRWGRNEQSYLLTSYRGNVENLITPDLADPSTWTINREIPIFKNQTNTILTNQTNLNLTLKTGPIEHNIATGMELTRERMQGYGISSSGRWPAANLYHPDPDVSGLHWAANGAYANGRTDTTAFYLFDTLKLNQHWQLNSGLRWDRYNTDYAALLCDPVRSRIYCNTTPITLNRFNGNTSGTLFGWKTGILFKPTKHSSLYINYAVSQQPPGGSSLDLSAKPQDANNPKYQPQTARTAEAGVKWNSSQEGLQLTAAIYNTQVKNDIVQDPIDLQYYQNGKKRVRGVELSAVGKITNAWSISAGFTTMDAKVKQGPSVSADGSPTLAYTPNQAFTAWSTYTLPFGLTIGGGARYVGEMKRDSKTAIGTPTYIKSYWALDMVLSYRLNEHLDLRLNSYNLLNKDYVAAINKSGYRYAPGIPRAFLLTANFHF</t>
  </si>
  <si>
    <t>MNTPNLNLATLGGYTMGTTWSVKLAAPRRLDLHPLHNAIQARLDQIVAEMSTWEPNSHISRFNRAPVRSWHPLPNDFDLVLRTALDIAMTSNGAFDPTVGPLVRLWGFGAYSGNHKQIPTPEAITLATTRVGWQHLERTTDGHWLQPGGTELDLSAIAKGYSVDAVAATLHAKGVEHALVDIGGELYGYGHKPDGTPWSVLVEMDLTHQYGNPLPPCILQLDGLAVATSGDRWHHFEHEGQRYTHTIDPHQGTPIPDAPALVTMIASSAMHADAWATALNTLGREAGLALANTLGLAVRYLEHNNDAFTAYYSPAFTRLLHKPATA</t>
  </si>
  <si>
    <t>MSLATDQVALLKDAYRKVLLGQSVRYGERQVTRADAKWISDELDKWLRRAAAEAAPSTSGTVRIAIADFRRDSGADAP</t>
  </si>
  <si>
    <t>MMVILKWERVSKRRRIGARQRSYGYHLIELMVVVAVIAILSSIAYPSYQHYILKSHRDQAKADLVEIAQFAERFRTVNNTYAGFPATNPITQSPRQGTASYLLVFVGDATRTAFTVSAVPQGTQQNDKCGTLFINQAGIKTNSQGELSECW</t>
  </si>
  <si>
    <t>MTMYSSRLARLRISGLSLMELLIALLIGSILIVGVIQVFLASWTAYRLSQGIARNQESGRFALDFLTRDIRMAGHTGCINDQALLSVDDGGHPNGGNIRSLFLNADDRNTNNVSNQPFPLRFDIAIEGFDASGTGRGSLLSLGAVPVVGSASDWNPVLPAELTALKPIKGSDVLVLRYLSAEENIVTDFNPTSSPTIIYTDESVHGSSKVATGGSGLYAIADCNGASVFQASTAPTMTSMNVSAGGLNKTALDFVGYYDRSLSFFPESLALFRAESIAYYIGLNERGIPSLYRARWTSAPAAVALVTNVQELVEGVESLQFLYGEDSAVLSKTISSGYIDHTNPANIIGDVDNALRWRRIGTVQIGLLVRGAGQERANSLNPVVNPTVLSVHINPPSDGQYRAVYETTVALRNRLYGN</t>
  </si>
  <si>
    <t>MPDDVRGFTMMELMVVVAVVSVLAAMAFPNFRHVIRSNRVSSRTDELISSIALARSEAVSSTHGGGICPSANGDACDGQWSQGWLIWSDANGNGIFDKGEAVLRYIQGSPQLFVSVKDPLPIVFDAHGLRRASNDQVVTLRPDNCGGQPLQRTVTITATGLAKVEKGACQ</t>
  </si>
  <si>
    <t>MFSFRDSRLKRCWTLIVGATLCIACLSVSIALTDGYVWVTTQRHEQQRLRDLAQQMGQRVDRAVSESLLLLSDMDHAHLAPCSPEHIARMRALVLATRYITELDYAPTQKLSCTSWGPFDGAFKQTLTSDTRNDGLELVKRVSLPLNPEQRLLGLHHGDYHALMKLSTFMDFPIPPGVELALATMDGVLLLSTGSHVKELFSNPVNQSASDPSHDVVAARIQNPHHDWQIAVIEPIQQLVGAVHRKEWLAIPVALLVSLSVSGLAILYLRRRRAPLARLRQAIQRCEFFVCYQPIVSLSDGRCVGAEALVRWRQQDGTLILPDQFIPLAERSGLILPITDQVIAASMRELGPLLVADRSLHIAINVSVKDIESGRLLDVLALALQDTGLYRKQLWIEATERSFMDARAAREHIVRLREAGYAVVIDDFGTGYSNLQYLQQLPLDALKIDKSFIDTVGRDVTNTAVASHIIDIAKELGMRTIAEGVEREEQLVYLRARGVDMAQGWLFSSPLSVAEFVDYLSHNRSMHPDD</t>
  </si>
  <si>
    <t>MAIGDLHDEQEHGERIRSWLRKNGVGLLCGVLLGFVFIAAWQWREAKQVDQFTSAAQQFAVFGKLLQAKELGNAAQALAKLNGAPSGLYAELGALQLAKAQSEAGNTAEAIKILRTLPVDSQFKLIADQRLARLLVATGKADEANKLLATRNDDVSFEIQGDALLVLGKREQARERYAKALAMGDSAAPQRRILEIKLMDVGGTLPTPVGPI</t>
  </si>
  <si>
    <t>MISDFDPNPSEHDSNPDPFEHAKGCGQRLRDARMAVGLTVEDVATSLRMPIQIVRSLEEENWQRLGAPVFVRGQLRGYARFLNIDLDPLLEQAFSAEIEPAELVSYAHMQRGRHLLESVTRKAMYVVITGVLAVPVWYAMRSSFEPRVPRTASLEVVPEQSKSEALGGTSPDSGGSSDSTAPFIASIAPVPRNNAMPSEQGGGVNAELQGR</t>
  </si>
  <si>
    <t>MLQRDISLVLAFSSLLILSGCLVMSDKRETRIKSVQNLAPVYNVRDDAKTRRRVALTQKLGRAYNQFNAGDDVAAEKLLEEVLRQDTSSIDAWTLRGTIYSKRGDVVHSGEYYRKAAQLAPQRGDVLNNYGAWLCANGYPAEALVWFERAMADPAYGEQPGTLANSGGCALQAGQRDRADHDLRRALELDPTNAYALESMARNEYDKHRYFEARAFSERRLATTVPATASVLKLAIQIEQELGDRAAASRYQQRLVKEFPETVAVEPRG</t>
  </si>
  <si>
    <t>MKRIVVCCLLLASISVSAGTLYKWKDANGVSHYSGTPPQHAQSFETISVSHHGESAVSSQTASVESPACVNARKNLELLSGSGKLMLDSNGDGKPDTPLDEAQRVAQKALAEAAIKANCTATPSH</t>
  </si>
  <si>
    <t>MGSETKLHRDGNSLVLSGPLNRDAAIGLWSEIQAQSKSNGVSQLNLAGIKQLDSTGVALLAEVMERIRVQGGSVPTIVAPPAGLKELLAAYRMSSDLQFQP</t>
  </si>
  <si>
    <t>MKLTDLSNPAFLENPYPLYETLRAQAPFVSIGPNALMTGRYSLVDSLLHNRNMGKKYIESIRLRYGDTAADMPLFQAFSRMFITINPPAHTHLRGLVMQAFTGRESESMRPLAIDTAHQLIDNFEQKPSVDLVAEFAFPFPMQIICKMMDVDIGDAVTLGMAVSKIAKVLDPSPMSADELVHASTAYEELAQYFTKLIELRRTHPGTDLISMFLRAEEDGEKLTHDEIVSNVIMLLIAGYETTSNMIGNALIALHRHPEQLALLKSDLSLMPQAVSECLRYDGSVQFTMRAAMDDIEVEGELVPRGTVVFLMLGAANRDPAQFTHPDQLDITRKQGRLQSFGAGIHHCLGYRLALIELECALTTLFERLPHLRLAHLDALNWNQRSNLRGVNTLIVDLHAKN</t>
  </si>
  <si>
    <t>MPSSRGYTLPELLITMALIALLTAIGLPFFKQTLERQRLENKMHLLSSQFAGARLAAITQQTPVSVCPSRGDNKCRQDSNWSNGWITYRDSSRKPQPISSKAILYQEQITNNGSLSIISTSGRPRVRFLPDGRNAGSNISIRFCNNDRLFGLIVINNLGRIRSQRILNTQTCSTDQKIKNGLTIPKTSQKETPFQ</t>
  </si>
  <si>
    <t>MRFSVTTLHVYALVLLVVAALSGCTLLRKGVHKDYALSPETRPLEVPPDLNIPATSGEGKILPQVSSIPQEQVSDSISAKSGFTIAGDRDKVFINVGKALVDIPDVIISSKAQALGFYDVSYWDEKFLVRVARSGTGSAISVVDSRGMPATGKAAIQLIGLLKTKLAR</t>
  </si>
  <si>
    <t>MSALVIDIQAVRKLVQELHRIHRHDARAAGVRELLHEIRNGGNGWNIINDVVRFRVQLEQRQVMSGGHILAEDQ</t>
  </si>
  <si>
    <t>MHNSFCFCGVPLPDLVYAKLKSKEELERFPFTERGRDWTPERSETVLAHDGVEYQHRFHVKSLEMKDGDNTKPFEGVFRWFKYFVAEPLVGLRVQVLPA</t>
  </si>
  <si>
    <t>MAWVALLGIGWLVGVVVCVLDRSAVWFGAVELEMKWWLFLMAGVPAAVFLFWFFYVLTFNGGSYHSGSFYGWGVLCLGPVALPLTLHLLWLRFVSQRRSEQCNVVDRINPT</t>
  </si>
  <si>
    <t>MSVSLLLQYVVIALAVLVSVFVVVRKYLPGTWGRVCGVLGGYLTRPGLPVWIQRLGYRLAPRMRRVGACHGCDNCTSGSGGGGGKRSEQGVSRHSLERQ</t>
  </si>
  <si>
    <t>MKNTYVIALLAVTTATLLSGCATKRYGRLQPLTSYESRNYNCTQIDLELAKIDAFEQQVAEQAKFSGMSVASFLGDFGIGNTLERNQAIKTAKERRTQLMTARSTKDCDNHPQPKQP</t>
  </si>
  <si>
    <t>MHVRLLLGSSLLAASLLLAGCSSGPPIDSRTGKPMMAGPWENRDLSLEYFQLDFFGQYTVKHAFINGINIDRCYPGSPPDHVQVVMVTSPSGSTTPGIVADGRINQPPEAWPMRAYFIGSQYSNTSNTYQPDGTVLRNPDGTPQKKMDKWWKFNPLCKAEFAGGNDIYFGIRSAASQSIEEKIQAVTDLVNESGIRSKRAFLDPPRTETRWGNTWTWYRALIPTPVGDGVEIWMTPIGDSGYYITVTFNFIEAARQKNTEDYQRARKLMDGILQSVVIQKQ</t>
  </si>
  <si>
    <t>MQRRPLLGVSLLAASLLLAGCSSGPPIDSRTGKPMMAGPWENRDLSLEYFNLDFLGQYTVKHAFINGINIKRCYRGSPPDHVQVVMMTTPSGFTTPGIVADGRINQPPEAWPMRAYFIGSQYSNTSNKYQPDGTVLRNPDGTPQKKVVKGWTFNSLCKAEFAGGNDIYFGIRSAASQSIEEKIQGTSSRVSGPDRHFKDSRFLDPPRTETRWGNTWTWYRALIPTPVGDGVEMWMTPIGDSGYYITVTFNFIEAARQKNTEDYQRARKLMDGILQSVVIQKK</t>
  </si>
  <si>
    <t>MNRLYIQGSGQTYQNTTYQAYTKPTHQLGELVTAGIEKLLEITKIASPASRLQAAAAKEVMYNAEDKKYTNPIYLEGHSRGTMTLSNALRLLAADHVFGKNLEILAYNPAAEGGRLTEAAALVTSNSVDIWSPRKDFVANKIGGYAGDATFHDLREIFQTNYSVHSSGGTAALGSDSNHVDKDKLFSFLGLDINDMNAKRQGRTIGLLEQWQKTPRPEDPVATQLTQLQRLLWQSQQWQQQLDTTPGVLTRPTPTTPDAPSARQQHLQQLRQSLTPH</t>
  </si>
  <si>
    <t>MKLVIDLLGAQTRSHLRGIGRYTRELTKALLRQAGEAHAIHLVLHAPLEQASDALIAEFGALLPRTRIHLLRLPRHTSEHLTGNTWRHHAASRLSHYGLTCLDADTVWHSSVFEGYDEDGVLPDAPLFHTSRVATLYDLIPLHDPEAFLPGARPKAWYERRSAFLPTCDLLFCLSEWTAQEAVQRLHLDPERLVVIGGGVDSSFRPLVFDAQQHGNLLARFSITRPYVLYNGGLDQRKNVPALLRAFALLPMAIRQRHQLIVLGDDRQVHQSMIALCRQLGLDQQEVVFTGRVNDSDLVSLYGLCALFVFPSRLEGFGLPVLEAMACGAPTLCSDAASLPEVAGRQDILFPPEDHVALSARMSQVLDDPQWLQSLRDYGLRRATAFTWDRVAQRALDALTRLQVRSSGIKSQRLSGVSPMTHTETAAPEMLPITEIQLVTDLAALPGDASRDDLAQAAFSICSMRVAPHTPQWLVDVSQIAKTDIGTGTSRVTRSILREWLSTPPPAACIVPIYLREGQYHYARSFTAQLLGLVSETPQEGIVMVYPGDVFVGLDWAPEAINAARARLQDWRRAGVATCFVVHDLLPITLPDCFHPYTCNLFEQWLRTVTHLADGIACISATTAEVLSRWLQDTAVDYQFGIPPQVKHFPLGVSFPEVSTPQETIREELRTALEMRPTLLIVGTLEPRKGHVHALRICEQLWEQGEDVNLVVVGQRGWSEHALVIQLTRHPEAGHRLFWLSDAADAELSALYVHATALLALSEGEGYGLPLLEAAHFGLPILARPLPVFLEIMADYPHYLDGTAPDTWSATVAQWLHTSDRPISSHVPITSWKESAQQLADIVSDCRLSLDSKKLSAPLK</t>
  </si>
  <si>
    <t>MSLSRITALIARHDRLKRLMVRLLSCVPAVDVWLRHHVSARKYRRSLLDVGEADLPEVALSVYRQLLIAAGKDGHL</t>
  </si>
  <si>
    <t>MSVDSVSRKHDRIPFIRFLGVYLLFQWRRQCARLHRARIALYSRRFGQWIQLRAAVSADQSAPPSVAAVVPASATQTPTNTRCILLIDTVPPRPDRDSGSLRCHHLMHLMVCMGYNVVLHCQERMPSAAEIMALRAIGVTTTAVAGGFPSWLLTNPERYCAVVVCRYHLGLSWLPLLRTFVPDSLCILDTVDLHHLREQREAELRNLSGLRAAAAITRRHELHAISCADLVWVVSPVERDYLGRLLPQARVEVVPNMHDMVETIPPFVSRHGFLFVGGSRHPPNVDAVRWLLSEIFPRIRERLPDAQLHLVGAGLAEAIQSQQMICPGVSFHGHVPQMAPLLHACRVSLAPLRFGAGVKGKISEALAYGLPVVTTPEGAEGMYLRSGMDALISRDAEDLARQAVCAHEDLEVWQRLSDNGQQIIKQHFSLHSTRAALAAMLPH</t>
  </si>
  <si>
    <t>MKVLFVGTSRGGGGAESHFVGLVRAMAETNHQSTALVHPDGLIARQLQQTAIRLFTATFRNVMDLRGYLAIARVLRLVHPDVLVGDFGKEYWPLLLMGRLYRLPVVLFRHRLPPMNRFSTYWVPRLADRFFAVSAYARRHYLAEGMPPERVQVLYNPVDTDALRPDPRVRRAMLHELGWDEDVLVVGCFGRIHEGKGVFVLAEAMEQAMQEEPRLCCLWMGTGLHVQRLTATVADSRFASRQRVLGWVTDPARYFQALAMLAMPSLSPETFGRVSAEAQASGVPVLVSDVGGAAETLQDGTTGMLLPAGDVPAWRNAILAFCDPQLRAAMAAAAPSFVEARFSQRVIAAEFISELERVISDRHHMIAPMR</t>
  </si>
  <si>
    <t>MHNLPAALLAHLEQEATALHKLTERLMTACEATSTSAEDSQHYSGDSQHYSGIEQCDINRSCSMSG</t>
  </si>
  <si>
    <t>MRKISLIGLATMSMLAFNTSAFALGTASSNSGASGKHWSVVGGAALVQPKNGKNAAQNTVKFGGDVAPTLSVTYYINDNVGFELWGITKKLSYTAKTDASGKIGNVTQKTPLALSAQYHFGQAQNVFRPFVGVGYSQAKSRFTALGSTDRVNLGNFRGAIGTIGLDMNVDSNWFARLDARYTRFSNSNSKAALSSSLGLDQNRRLDPWSVGFGIGARF</t>
  </si>
  <si>
    <t>MPSHLLPVSAAVLIAMMPPPSTAQDRPDWRTTLWPRTASPTTSCITAPNSWLDLRRDGDRYTAQASNPLAGPAQVRLIATGSIPLHTAPTLPITAVLPPGQCIALAQLYPGKNGLHQGVDIRLEVVPGDPYGYADDSIYRVPFDITPIRIDQGFGGTFSHHDVANYYALDFALPKGTPILAARAGRIMEVQTGFQETATNGHHVGGGNLIRILHEDGSMAIYAHLSADGITVHQGDRVATGQCLGLSGNTGFSTAPHLHFAIQLNRNLRLVSVPFRMASPLGELRLPRKQ</t>
  </si>
  <si>
    <t>MTPYEQKLLDDFLTRLRGAGESVKDPQAEALICERLAGHPDAAYLLVQRALLLEQALASAQTQIAKLQQAAAGHDAGAGSGSFLGQAAWGTQQTVPPTVAPPPPPAAPPSWRERLFGSTPAPVQQAAPSAASSFLGTAASTAAGVAGGMFLFQGLEHMFGGHQGQSGGLFGNADNTPQQTIVENVVTNNYYDTGTSISDAGGFADDTDLFDNDNDTWV</t>
  </si>
  <si>
    <t>MLILLCSVVPSLVTAANEPDDVTRILKVLAHSESVSIPFLELRSSALLKIQLRVRGYYRWLNVQTLVREVTVPYHEVTTLRDGKVFLERDGQKRRDFDLSHVPELTGLYTGFSALLSGNRALLERNFRVRAEGTQDGWQLHLAPVDATLAQQVHEVRLYGRGADLICMESVPARGDVQRTLLAGAAQAATEAGNAATLAALCHGRPT</t>
  </si>
  <si>
    <t>MNDTTSSSLDLIAQTKIKLTEELHKLEEQEAQLRQAQANDAFLDIINAINTFGTHFNVKQKSEITALVKEVTPPRKAPAKAKREAPIKYWLPHSGATWSGRGKIPKPFEAWIGTAAYTAWKAKHPDEKFPAFPG</t>
  </si>
  <si>
    <t>MPVPVFLQSNHFRYLFEPRKPRHPIARLMASTAGLTILIALVLFSVFVGAAMVLGGVAWKLLVGQRRRTHAEVGTQTIEGKYRVIHKPDAPL</t>
  </si>
  <si>
    <t>MMKDFPAMIALSDIAAAVRKYRLVGMLGWQDVRQRYQRSVLGPFWLTISMAVMIATMGLVFGQILNLPFSDFLPFLTAGIIIWGFISTTINEGCGAFTSAEAIIKQLPIPLFVHVMRTIWRNIIIVLHNIVILPVVFIVVGKHISFTALLSILGFLVLVLNLGWIGLILSVICTRYRDLSQIVSNSTQVAFYLTPIIWMPTHLPAATANYLLKWNPIYHIVEIVRAPLLGNVPNALNWQISISLAVFGWILATFFYNRYKRRIAYWL</t>
  </si>
  <si>
    <t>MALIKFENVCVDFPIYNASSRSLKKQLIQAVTGGQLRKEESGRVVVSVLKELTFTLQDGARVGLLGHNGAGKSTLLRLLNNVYFPSSGQALIEGTTGSLIDISLGTDPEATGRENIYLRGALLGMTKSEINRSVNEIIEFSELGNFIDMPLRTYSTGMHLRLAFSVSTIVCPEILLMDEWLSVGDEGFKQKAEKRLSELVQATNILVVASHSKQLILNTCNRVIWLEHGQIRMDGDAQEVCTAYFG</t>
  </si>
  <si>
    <t>MDIIQQSTNGQQRASRLAIASLVTSILGISFLPFIGSLCGIITGHMARAEIRRQPDTLKGDELAIVGLILGWLALSFLLIVMAIIFYVGFLGSLAKH</t>
  </si>
  <si>
    <t>MPVSPTDAFVGFCRWRRAHVRHHQLLCLGVLLPLGLCVVLAVGVYQRQSFCFDLPLLYWIRTLASPNLDAFFVALTQQGYWYGVVGIDVLIVLILLGQRRWYVAGFAGSSLVGAKLLNIAAKHLFQRERPMLWETIAPAHGFSFPSAHAMDAMAMLTVLLVLLRGVRWRGLLMMVPGTFVLLLSASRLYLGVHYPSDILGGWSAALVWVIGLYLLMFRDADRLLALRSRTGPERD</t>
  </si>
  <si>
    <t>MFTLQRIRILVVENDAMNTMLLEMQLSQAGASVIDSTALIEDAIALINQQPPDIAILDHQLGNGRTSGIIAKRLSELDIPFVLATGTPPEYISSEFASGVILTKPYLTKELIHALEKAYERTPSIGIVPKSH</t>
  </si>
  <si>
    <t>MNSNTLRLDPSDPKSSRVYRVASSDLPHLAAVTHAAGLQVIHVNLHQCRDKATLLLELATQLNFPKSFGHNWDALADALRDLSWLAASDGQALLLDGIATLAQQAADTHAILLDILEEATASWANDSRVFMVFVADTD</t>
  </si>
  <si>
    <t>MKVYLHDVNRGLGVFLLAVSFLLPGCSSSGGRRASVPVTVDATAQVVEQARQTWLQEHPNWSFYGRAAIRQGSDGGSVRVEWEQHGRGYRIVLSAPMSRQSWVLSGSSSGPARLEGVGGWVRVGEVAEQVLFEATGWQVPMGLLPDWVRGRNSDSGGGDVQLDAEGRPHRVYQGGWQLRFLDWFPSSVGRPMLPRQIEASRGSARIRLIVDQWDELIP</t>
  </si>
  <si>
    <t>MNTQKKALSLYLRHFLLIITFLVSLQAVAAEKKNDVVSNQKDAFESLLFSEPPSLKGTLREILANHFGVEKSLSNRNDVYYVLNVGYVDGKLYDPSSNSFQKVHLRGYTGQDANNKRVTQVNQFVAPQIEAHPGDTVRILLKNRLPPDASCLNNHGMQQQVTANKLADKPHCFNGTNLHSHGLWISPTGNSDNVLLSINPGVSFEYQYDLSNDIPEGTYWYHSHRHGSTALQVSSGMAGAFIIRGNRKPTPTSNGDLSTLLMDPETGQSYKEHTVLFQQIAYACLGNDGKLKRKKDGTINWSCNPGETGVIESYDQFGPGTWPASGRWTSINGIVLPTFKSQVGEVERWRLIHAGVRETINMTFRKINPNINLNELHKRAYTGHLKREDAGRLVQELCSGEAIPFQIVAADGLTMSHTINTQKVTLQPGYRYDLLTVFPSSGGYCIIQPQQSKAGSINSESSPQSLLGFVSVSGKDNISTNAITSVLVNKLIKSAEKFMPENVREEVIKDIAHAEGKDNHHEILLRKFTPHPIDIADNEVQGQSKQKLLFFVGQDSDKNNVFVLSHDFSVKNVNGVYMPSKPFIYNPNKVGLNLPLGKAQEWELRSYSVSHPFHIHVNPFQIVAIYDPQGKDVSAPGVVEADGDTQFSGLKGQWKDTILVKTNLLPGDLKNNPKNFYRFIIRTRYQRYIGEFVLHCHILDHEDQGMMEKIAVSLQDNVDLH</t>
  </si>
  <si>
    <t>MSLELQAECNSDCSLWYLFHLPWKTPKAIPYLYQMVTVLSIGLFMIILILLSSYVLSGIFSNLSLEYACMKQSKIRSVLQSIALLVLAGTAAAEPKLEKITHGRFEQIPVLRPDGEPQRVVIWFSGAGHVDQRTRQAELLRQDGAMVALVDTTHLYKVLAADSNHCTFSVGDVENLSRYLQAYYRDKTYRLPLLVGDGDGSGLVYAVAAQAPENILAGVVTDGLCPVVVPTHAVCGAGVASDQHLKPAPVAAPLLVMTVSSAHCPVQLTSEFVRKVALGREIRLAASADLLPRLRAVLRVLGAQKGVSLPPPPADLDGLPVVEVPSKAQKKSDTFAIFVSGDGGWAEIDKKVAGHLADADIPVVGLDSLRYFWSERTPQGFAKDLDRIARFYAHHWKRSRLLLVGFSQGADVLPAAINKLSPNTRPIIRMTALLSLGKYAQYEFHVSNWISTDDEGIPIAADMVKLSSTRTVCIYGVDDQETLCPSLPQQNRRVALPGTHHFNGDYETVAKTILAQMETAP</t>
  </si>
  <si>
    <t>MTRVERCRTYCCFLVLLVVSSAVCICGQAQDLAVVSPASISAQKLLRWQHMTPAQQADLRLRYRAWLAMAPDEHVRILKAKSGIASLSPMQQQALQARFARLDRMYSRGWLLGPRLGAHYAHLQPLIGYVQESERTPLLALLHDLDDVQLAQLATLVQRTPPAQCDALRRELLAQTPAERDAWLRTRLRR</t>
  </si>
  <si>
    <t>MTAVPKVAITSPAALLAFLRGVERRAVVLVELQTGTMSAAQAVLPAAIRIFGAEAVDCPFAEWSIRFWSLLCGAPVLRRPPLTGQRWPKELVSLQAMAVEDRLALLLRIVAGLDEAQAAVVLGKPLETYYQALARACPRDVQGRPNPAAWRALAEAAQQRVRSLSIKRLVTTTVLPSPSPKISVAESAVSRFPAPIRFERNWVVIAGLTLGVIFMLNLAWNRNIWSVPDPQYVSKGFPAVLPLLEDSPVVIEALPDYVSSASPQVISPDLADRAMLEDSALEAARQADFFAWYVAGQPIPPDESDLAPVVAFSIRHNGNRR</t>
  </si>
  <si>
    <t>MSEPIPPFRYAPIVCSEQSTIVAEFVPEASGVREAGYQSEAELEAAFIKQLQGQAYEYLPITSEAALLANLRRQLEKLNKVTLSDAEWEGFFSTCIAGAHDGIVEKTARIQENHVQVLKRDDGTIKNMCLLDKVNIHNNTLQVMNQYAVEGARANRYDVTVLVNGLPMVHVELKRRGVDIREAFNQINRYQRDSFWAGSGLLDYVQLFVISNGTLTKYYSNTVRAGHVEEQSNKRSKSKTSNSFSFAIWWADAKNQPITELTSFTKTFFAKHSLLNVLTKYCVFNAKRKLLVMRPYQIVAAERILQRIVIATHQQQLGTVAAGGYIWHTTGSGKTLTSFKVAQLACGLGVIDKVLFVVDRKDLDYQTMREYESFQKGAANSNTSTAVLQRQLEDSDVHIIITTIQKLSRFVAKHKQHPVYGAHVVVIFDECHRSQFGDMHTKITRAFQRYHLFGFTGTPIFAENAGSTQNPMRRTTQQTFGDTLHTYTIVDAINDKTVLPFRIDYINTIKSQPNIKDKKVAAIDTERALLAPERIRQIVSYIREHFDQKTKRASIYRHEGQRLQGFNALLATASIDAAKRYYAELMAQQKDLPEARRLKVGLIYSVAANEGGGDGGLGEEEFETEGLDQESRNFLEAAIQDYNALFGTSFDTSADKFQNYYKDVSERLKKRKLDILIVVNMFLTGFDATTLNTLWVDKPLKAHGLIQAYSRTNRILNSVKSYGNIVSFRNLEQETNEALALFGNKDAKGIVLLRPYAEYYKEYEERVGELMAAFPLGKAIVGEAAQKAFITLFGSILRLKNILTAFDDFGGQEVLTEREFQDYQSLYLNLYAEFRSASAAEKESINDDVVFEIELIKQVEINVDFILLLVEQYVKKKGTGEDKDIRATIERAIHSSPSLRNKKELIEQFVDAVSMKAKVDAQWQAFVAVKQSQELEGIIAEENLNAEAAREFIGNAFRDGSIPAMGTAITKVLPPVSRFSKNNGHAAKKQAVLDKFATFFERYFGLV</t>
  </si>
  <si>
    <t>MSNNKEQERAELHKTIWRIANDLRGSVDGWDFKTYVLGMLFYRFISENLTSYINAQEPRTGNGNVDFDYAQLSDAGAESGRAETVKEKGFYILPSELFVRVRAGAKFDDNLNETLSKVFANIERSAIGSDSEQDIKGLFDDLDVNSSKLGPTVPKRNEKLVKLLEAIGDLPLTSSEGGFTENTIDLFGDAYEYLMQMYASTAGKSGGEFYTPQEVSQLLTQITVVGKTEVNKVYDPACGSGSLLLNFVKVLGHDKVRQGFYGQEINLTTYNLCRINMFLHNVNYEKFHIAHGDTLTDPAHWDDEPFEAIVSNPPYSIKWDGDSNALLINDPRFAPAGILAPKSKADLAFTLHILSWLAVNGTAAIVEFPGVLYRGGAEQKIRQYLIDNNYVDAVIQLPADLFFGTTIATCIIVLKKSKGDNATLFMDASSLFVRSGTKNKLSTAHQKKILDGFTARQDIEHFARLVDNSDIAANGYNIAVSSYIAQADTRESIDIKALNRDIARIVARQAELRKQIDAIVADLEGEP</t>
  </si>
  <si>
    <t>MKMPWRLFITAMLLVAHTVAAAESESEQDRWYTSALLEYAPCAGKNFSSFLDKFSNDASIQREYAEYPLRIKELDLSAAPEVRKIIKYLRSNQISHPVLPLRATREKQSLKMLEVRQRYVNENRKAILIKPNTDDVTVYEFVKDGCWHLWSIDHQASTARHPQLYWMDAIFPAMDNCTPYYFYFDPHTKRTSNGVLERKGYTPYQVENSVAKYKVHDKFMGLDATEITIPTSPYGMYKVTLPVSVERLTAAVEKNTGHRLAIAIPEFKSQSGVPYLVEEGNNTSSFVCAFDAR</t>
  </si>
  <si>
    <t>MKRVLKLFIGSVFFMAYTVAAVTPDTQKNQSHATTTPSVPCPGKDFPSFLEKFSNDVTIQRAFTTYPLIKHQYDITAQPEPKEFIQILQREQIEFPVMPLSQERSRIPLDIEVIKLTSNKAQVRVVKPDTDYQISYFFKKKGCWKLVEIDNHSF</t>
  </si>
  <si>
    <t>MTFNDIMNRVLPAQDKSSSHRLVFLLTMIFFVFLQNVHANNVHTPTIKTSKMIPDEDREYAESMFKEHPEIFPKGRRSSILHGIILLGMTPFEAKLAGGAFFYKVTADTSRWPEHSDPMKVMWAQSIKPDNSEIWMTFKNAYQFPGEGDIPFRVHFKKGHAVNIEKLDK</t>
  </si>
  <si>
    <t>MSRKIFTRGILLLLATVFLGLATAFIFFYGPDFNRNDPSKPRINLPFDLKKVGETYSFDVNLGGPLTCSLDVKFFIAAPNKWSRLLDKNRGIEEERRFYDLLGGSKLINHEWIEPGVPAKFRVQFIQKEGNKVILDKIVDHPKTGESYMGRYTILAQDTLQAGTYTIRLDYLEGAPELAPLYAEIRFSRAYTGK</t>
  </si>
  <si>
    <t>MPIYNPGSDFRPGSGYGPRKSPTPGGSTNHRGQDFPAVIGTSIPAAADGIVYGTYAKKKNGSYVLDGYGNTIVIEHTINGEKVYTLYAHLNEPSTLKKGDRVSQGDCVGYVGVTGNTSGPHLHFEVIKDQPNPIGKGHATYDPRTFEFPDASGSRLGGASADSDRDSTGSNSHGTGAAGGPGAGGASVSKRITPLPPRDPLALDLDGDGIETTGSDGRVILFDHDADGVKTGTGWLKPDDGWLVLDRNGNGTIDSGRELFGTDTVKRNGQLATDGFDALRDVDSHQDGKIDAADRVFANLRIWRDLNQDGISQANELSTLDANHIVSIGVTATAGRVDLGNGNVQTAAGTFTRSNSTTGATEGTTGTAANLDLLADTFYRDFTQQVALTDQAKALPFLRGSGRVRNLDEAISLSKDLGDWVQSYSQQSTRQAQLDRLDGLMEKWANTSDMQSLRAQAEALASKGVTVTYVLSGLNPGTAAYQNFLRKLGIVERFMGFTYGGKQGEARFTPLDATSGTMTVSLSDAQVTNIALAYERFKTDIYESLLLKTRMEPIYNLAEEDFVNGAWVMDWSGVERALKQGIQRHPRDGILDAIEFVSALGYKTAERLGWNAIGFLADQLSAAPDMEGFNRESSSWTVILYAANEHYLPGTLGSDLLVGTSGNDLIRGGGNGEGNDILIGKGGNDELSGGLGDDILDGGTGNDVLSGGTGNDTYRLAIGAGVDRIEDSDSTPGNTDVVRFADVASTALTALERKDNDLVIKYGTGDQLTISSYFHPGFSDAKIEQFMFSDGVTWDEAAIKARVISNGDASNNTIIGYKDGSNRIYGLDGNDEIYGGALDDMLYGGAGNDMLSGGKGADTLDGGSGNDVLYGGTGNDTYRFAIGAGVDRIEDYDTTTGNADVLSIGQGVSINQLWFQHVGNDLEVSIIGTGDQITISDWYSNAAYHVEQFKTSDGKVLRDSQVNALVSAMAGFAPPALGQTSLSTDYQKALNPLIAAHWK</t>
  </si>
  <si>
    <t>MRSIPIILFKPAAILFLSPVTDNLQSNGQTLFPLPSYEMLRISGADTLSFAHAQFSSDAQGLAIGKWHWSAWLTPKGRVTALFALYRPAENELLLILPDGEAVMMATQLQRYIFRRKVQIAVERNLITTATYDTPVHATGTQAAQLDGITELDVSGITLPRRLLLVPAAAMPPRVPAFEAQWRAADLRLGLPRLDASQRDQWTPQQIGLDGLNAYSIRKGCYPGQEIVARTHFLGKAKRRAQLLAINTHVQPGETVKSAEGDIGQVASVAEGLALAVLPIDTEYGELRVAGTLATPLPFVAGLAR</t>
  </si>
  <si>
    <t>MRRLPLSSLPCGPCLLEWSPSRWLLVALFALTLLACVALLRCDLNLTLRWSGVLLAACGGAWELRRVVCHPCCVLLIPSGDEPPLFNQMPVKELHVSWYGPLVTVSWRVPDSCRMYLLFWPDTLSVAMRRQLRLVMQARQLSSQVPSMAP</t>
  </si>
  <si>
    <t>MSAMVWISILFSVLPVSWATAQQRLTLDSVHSYFEFEVRTRLGQSIDGVFPRLEGEVVILPEGREKVRLHLYAGDALIPGRTHYTDWVRGEHFFDVQHYPTIEFESQPYSSRVILQGGKISGSLTIRGISRDETLQIQPAACARPGYDCDLVGTGVVLRERYGIDGWRLILGNRVTFRWHGRLIEGPPSH</t>
  </si>
  <si>
    <t>MNTRIFLARIISILGHPGVLGSFAIATKLSNTPTSTHVKTVVISTMLLVTVLGLAYSVWQVQRGYWSHIDASKPNERAQLLPILLLLLGIATLSLWALDMPKQVVSGPIAGIALVLAAHSVRHWMKPSLHVGFGILATGLNNTLPVDVSLLAATALVGWSRLALGRHTRREVAVGAALGAATAALFRSMSE</t>
  </si>
  <si>
    <t>MRIALPPVLIALSLFTGLATRAHAHDSSSCNLPNDATLLSISTEGESKRTPDTANLSASVFTKDPSSNAAMSQNAERMSRVMAGIKAAGIPNNDVQTSSISLYPQYVYQEKLGQKLTGYQASNTINIKVRDLTKLGKIIDILTTNGVSQLNGPSFEIDQIESAYDEARLSALQKAQAQAKSYADRLGLKVRRVIDISESRGGDSRPMKVMFTRAMKDNTETPISLGENSIGVSLNIKFELGK</t>
  </si>
  <si>
    <t>MVELTHPLEVFEAAGIPVEIASIRGGHPPIDFFDLSDPVNDRFWKNKAVPSLADSFVLGDLDPLRYSAVFFVGGHGTMWDFADSLAVQNVVRGIWESDGIVSAVCHGPAALVNAILSDGSYLVAGKEETEVKYANVVPYLLATTLKQRGALHQSAPNWVENVVVDGRLITGQNPASAYGVGQRVVDQLKASI</t>
  </si>
  <si>
    <t>MRIISLAFSDLNFSGWVELINFIYYELMKKMLACVMSTVFFVNTIALVMLTGMGVASAASKDSYAATKYPIIFEPGFGGVDKLFVFIDYFYRIPEDLRAHGANVYLSTSSAFQRPDGPNGRGEQLLAYVKAVLAITGAEKVNLIGYSQGGLTVRYVAAVAPDLVASLTTIGTPHHGSELADYFEELLNKNPIRPLSTALGGLSNAFASITTANLNQDMFAALKSLTTSQVVIFNENYPSAGLDKLASCKGGAEFETFGSHRQYLYSWGGAAIKEKESLFGTNVIDTSVIPFIDLANFVDPTTKALYRFGRVMINRGSGSNDGMVSTCSSMFGKVISNNFNWNHFDEINQVLGIRGAYAEDPLAVIRTHVNRLKMQGL</t>
  </si>
  <si>
    <t>MIKKYSFVNHRIVLYLILGCVVVCGVWYSFDVRQAIDVGAVDLSLPQMSNNLLKEVAVGEGKTTNRLSRLPVDSTVPTVLPQSLAGSIAPPLPLDAYGHLARVSAVRDFFDYFLTAQNDLTPAALDEIVTHEIVKQLHGKSAQAEAQDVWTRYCAYFSQLVKLPDMGMVLGDKLDFVAVQRALDQRASLAVRTLGDWSEPFFGAEQQRQRYDLERLKIADDQALTDEQKKKRLVALEQKLPSKVQEERIKIQQQQDAVVKIIQLQKDEVTPDGIRLQVVGLLGPEVAYRVAEIRRQDEIWQEKYKHYAAQRAQIEAQQLEPKEHDVQVENLRQRIFTKPGEALRAASLDQ</t>
  </si>
  <si>
    <t>MKRIQALVVLSLLFIANAQAQQGTLFCPQLPTTSKLHWDQNVGIGFLFCKASNEEGRMVLGVILTTRDPNIPMTRNHRAEKSQIGSEKFYWYKLDLGIKNTPSQENRRITVVTLGRKRYAQMWIDAQDEQELVMMQFVISKLDLESASLALLP</t>
  </si>
  <si>
    <t>MGIDKVRELTVREIESVDGGVYFLNLNYRSLGGLIRTPMLTFFGIGNTAIAVNFGRGSSFYIKPTLNIDTVNATSITQEINQGT</t>
  </si>
  <si>
    <t>MLRFATAGFFYVLLTPMVKASTPHYSVNTPFNQSTPTTVVTPINTMFYNPQTPLGIPGKALSQRYNREYLMDPMLLHLRVNSRQSIAKTKTTSTESTANSNNKTETDYKKQTIYDNTPWRFNMNQQGKRMTADEFDAWMKARGVHVIPSQTNNNVQSVSEAK</t>
  </si>
  <si>
    <t>MNKFTAMTDRALKHTMDLAQQANDRIRRTAPQASQWLKSGAALEVVKSSRKVTGKLIKRNPSIAVAVAAVSVGLAGYMIYRKYKMNHKKKIVINGKGEHMLNEHADHVEVRRSIHRHRSAAAPTDNNSG</t>
  </si>
  <si>
    <t>MLWLKSTSWNLGCRLAGSKNRNTATIKNAFLEALDYLGGVPALAE</t>
  </si>
  <si>
    <t>MTWAPGVPELVDTVYVRHCSGVRSSVSLKSFEQGGEKWQADPVDWIWFDEQPPEDVYFEGIIRTNRTFGLVCMTFAPLKSILTVVWRFLLENVPDRADVQMIIEDAEHYLLEDCARITASYPPYERQARTQGVPALGSGRLFPIAGEKIGVAPEKNLKKVSNALRIALSAKPSTHQMPHSVTCLYGHALTPIRNTFVRLKTASVPDTHAEAEAEACADVLEMNLQKVTESASRNDKGLVRLGANIVKGFAEVEQRLGNVEQRYHTDRKTLRTARSTFH</t>
  </si>
  <si>
    <t>MRNIKNGLKGIYALLLCLIIAPAWANTAKPTQPTQPTQPTQPTQPTLFQEIILEAGIENDLRQILGEHFDTFKNNFEMVANPAHLKDGGIFLDGWKTGQPDKQAAAFVYYPGETGRVYAAYYNGRQIFHFGVNASQIHPAIQVWTKRFLPPSAVISHAKERSAADPRSLMKRRTMSNEPSPEEQDKLRQLAATIWQPWIVNYWDMNATVGNILATVTGEILKCSIAYSFVPQQILNPFLKPLWKDRWKLVVQYFAQIIWENYKISQNQRYQSCIYVAAANWRSPIEMASAGI</t>
  </si>
  <si>
    <t>MERKNHKKTTLATLISVLLMGSAGATYANSPSISEKLDLATQHLDGAASTGEAISSDGKTIATSINNRTRAFLLSGDNWATKTELGSLKSDSSGTSIVRALSADGKIAAGISSVDSSSTQLHATIWSGDNWATKTTLGTLATNNGGDSVVYALSADGKVAAGQTAASIGTLHAVIWSGDNWATKTDLGTIRSDGTGDSMVKALSADGKIAVGSAASDIKTPVNGMYAGGVLTGPNSVRAIAWSGDNWATKTDLGTLRSDNLGAAVANAISADGKVIGGASHHYVTTEYYRANADQLATIWSGGNWATKTNLGSLRSDNSGASLVAALSADGSIAGGAALNDANATRAIIWSGSHWATKTDLGTLKSDNSGNSEVVALSPDGSVAVGTAATDSGSSHATVWKITYPTESTSTSDSTTNTQTPSQPSQPSVVTVDADNTKKTLSQLGAETFSVMDLQRQGLTRLQQHCQIDAAGQSCWGIQTAISSIDGNRDKVAGIRLGHGFTETFSAGVSLDRSLSRSLPDSYLKNNGNLGAGLYAQWNTAFKGSQWYVRPAVAFNRYNVTVQRPVLENTEAGIGTSRMKGRGASLEAGQTFKSDHGVLLGWHLGGRYNNVSRAEYSEQNAAFPTTYGKASFKRTSAYLGADATIPLTTNLKWMAAVEIDRALKNRDAVYSAQADYIGSFNHRAGIKGTIATLSSGLQYTISEKILLGLTLDVNQTAFGDIARGGTFTVGGHF</t>
  </si>
  <si>
    <t>MIPTNHHNEHASRKDPNEQTNDHDNEEFTQRLGKSAERVWLAGIGALGRVQSEGARFFEALVNEGEEIKQRRRESSLHSAESIREHVEVKLEETWENTQRNWRRMNQLFDERIQDILHTLKIPTREEIEALRHEIEILRNELHELRNEKKTRNPSPSTPKSNKSHTED</t>
  </si>
  <si>
    <t>MKLKYLVMLMLVPAVVGVAVPSALAQAPKASSTATEMQQPASPSTDMPTNSEGQGMGEHTGEHKVRKSKKHRSHSAKPMSTGSATAPTKEAEENTSATR</t>
  </si>
  <si>
    <t>MKATRKNYFTHIIIAGFFLTLPFHGITTPHNTKIQTAKIQKEDPLFETLIDKAPELITLYDQGIWLEGPQTLPDGSLIWSDVKANRVLRWQEGKGVSVFLEPSHFQNGHALDNEGRLLAASHGKRAIERLEKDGKWTIVVDSYQGNKLNSPNDLIVDRSGDIWFTDPAFGINNPKESYGGKAVQGGDYSYRYSPKTGTIVRLKTPLVKAPNGIALSPDEKTLYIADSELAYNSNNSALNSRIVAYDIKKDKSLRNGRVLASISHGIPDGIVTDANGNIWSSSEGAIQIFSPKGKLLGKVILPGTVGNMNFALDKENNPILYVTASHAIYRLKIKVKGK</t>
  </si>
  <si>
    <t>MMNMDKLLPSEIMQIDGAGWRSNMAEFVDTGSVIGTVIGYAPTGTLIGADQGGLIGAVGGFSAGLGWGIGTLIRERIIYPYARIYYFFSVNE</t>
  </si>
  <si>
    <t>MFFPFFSRLRLRMCILLRRCSVWHVLSIGTLLLGVAVLVLSKFLADWAWPDSRITQLLQRGEVALVQGNLSAPDGSGARELFETAKALDSDRHEAQDGLLRTGQAALAQARITFDRGQFDAAERYLRLARVLQMPQDQVDVLERLVRQRQAEHADLDQLLVRADEAYVAGRLEGDPNSALPLYQRVLELVPGFSRALQGREDALSELLRQACVDLERGQLDAAAAKLNVAQRYDPGHVDLPQTQDLFNRAIDVHLHRAVRLLRRGLLAPAARDFRAVLAVRPEQSAARRGLEDVVERYVAHAGRQAAEFHFEQAELSLARARALLPDQGSIYLAEQALQRARQTRLSLQPKLSKVERERYLGELMGRFDVAERLKEWLTPPGISAYDQVRAAQAIAPADARVQRAAQRLLVAMRACFEEELGRNRLQSAQACLDVWQAINGQDVGLLGARKRLAQRWIAVGSERFGEGDITFARRALEQARRWGARTPELDELARRVNLASQR</t>
  </si>
  <si>
    <t>MRCLKRVRGGLLTALLVFVSLLTATAAVPEMPRFRVLDATSGLPSNVVRAMLQDAAGYLWLATSDGLARYDGTAFKVWRHDPNDPGSLPGDSVLALYIDVQDRIWVLSENAGLAVLDAQRRRFIQIPVGSVAKTDALHTLTGHGDAIWLSDLHASVIRIDSAGALTRYALADVSPTLKDTPVVALTFDANGRLWVGTPDGLLYFEAGRLHLAPPPLDKTSIHSIAAVGSRLWVGSTDGVYLQDAEGRWRAPNWGPMFAFGNLLLSVADAGDGEFWLGSERGLWRTRQERPPVQIPLSDMHHGVSTVSSLWRDTSGGLWVPVYGRGLGYLRQDWKRMAVVRPSDGGESAYCNVAPAAYSGGLWQLNRIGELMHLNTSTGELVHTGWQRHELRGVNITATLEDSRGRLWLANMQNGLSRLDLKNGQWREWAAHGDDAVPLYGPISWIVEMPDSSLWLEALGVLQQRDLESGRVLNQIVPGSHGLDGSRVEQIGLGPDGRLWLAAGSGVYAWESQRRMFVPIPDLTGTRAYSFVPVGGNEVWVHRLRGLEQWRHSSHGWKRVALVGPQHGLPAMESLGMQHDAQGRIWLSTRRGLWRIDNTDELQVRNFGLRDGLGTQEFAEACLWMAPDGVLVGGTTDGYLMLFDTAMPDPAPFVPQLRMETVSVIRAGHRIDLPVDQPFELLPNDRQLIVGARLLSFGDPLSNRYSYWLKGFDTGWIDQGSSGTREFSSLPPADYTLLIQGTDPMGNLSRIHLVTFRVLPPWWRSAWGMSVLTGSGLLLLWGVAWNYHRRLRRRARLQLEQHQREVAERASLAKTQFLATLGHEVRTPMTGVLGMSELLLETPLDTRQHGYATSIQAAGKHLLRLVNDALDLAKIEAGKLSLERRDFDFHALLEQVVAMIRPMVERKGLRFVYRLDPEVPQYVHGDADRLQQILLNLLINATKFTEHGEVVLQVAPGQEQACLGVRIDVADTGPGLSEEQCQRLFRRFEQVNGASTAARYGGSGLGLAICRELATVMEGEIHVDSELGKGTCFRVLLPLPWVLAVQPAVAVMDMEPSPCSNPLHLLLIEDDPTVAEVIVELLRARGHRVTHALHGLEALVEVTLTRFDACLCDLDLPGLDGAGLIVQLRAQGQSFPIVVVTARTDADAQRQAFHVGCDAFLRKPVTGEMLEQVLTQVLSAPRQDADVDTPT</t>
  </si>
  <si>
    <t>MSQSVFRFLCCVLVVMPIFILSACALKSSRPNMPQPVVLPQVSGNVARYRFEMTQNGQRMTADQFDAWMQANGIHIVKKVSGMPTSQRHITRLGGSAP</t>
  </si>
  <si>
    <t>MFQTSTVRIKTAQQAGQDSKSGIGRKLDIFRDPNWTEALPIFCFLIEHPEGRFLVDTGDTWRNSIPGYLPRWNPFFTKQVIVKVALHEEIGPQLLAKNIDSLRDVEAVILTPYAP</t>
  </si>
  <si>
    <t>MFFGFTSCLDICPSTLTILGQAEKHRENLPETQRPQVLFVSINPDRDSPLRLSGYARAFHKNILTTTADTPALQRFATALGLRFRKVPGKSYAENPLDDTMDHPTAIVVLDPQGHHVGMIHPPFNAEEIPTDLQKLTKEITL</t>
  </si>
  <si>
    <t>MNMNNLDGQDECGRCDTAFPNFIACGIADAVDPIQLFQVKPTFDSVCSDDDGTCGNNVLIQRMHVLLRKAVAAELPVGARLIDLGCGTGLDAQAFAQRGYRVMAIDGASTMVAPAHQRAQAVGLEARLQVVPVGIQHIDQLRGEFDGIYSNFGSLNHIEDLPAVAIECARLLRSDGCLVFSVIGRMCPWEMNEDTLRGRLMQASMRFACGAAALRVSGQMVRIRRYLPREFYRVFEAYFSLEYYRPLSVFLPPPYLVGLYQRYPILGQSLAWLDDRIATWPLLRDMGDYFLIVMRKRSTCCYV</t>
  </si>
  <si>
    <t>MAAMKLLLRPRWRPLLWLSLWIAAILVVIIASVLPQKDLPQVPAGGDKVEHLLAYFLLAWGAVVLFVRPLIVLAVGMGLVLLGIGIEVAQGMFTVDRLPDVADALANTMGVVLGMLMRLTPLDGVLVWLDTCLFGSRR</t>
  </si>
  <si>
    <t>MIDNNVLNLDAIAEAKVKLTEELRRLEEQEVHLLQQQAAEMFSRVIALLNDFGKHFNGKQKAEIAALIMVNDERPKTRKALSADARRVVVPKYCLPHSGETWTGRGRLPSSFAAWEGTAAYKEWKSNHPNERFPAFQG</t>
  </si>
  <si>
    <t>MIHESRRTLRRQVSGRIGVLDMVAEHMIGQLSNLSENGMLVLSHTSLVDDALYQLRFQLSDQQERLRQIDVGVHLLWSRPAQECGHVWAGFRFLTVSDEHRQYLCRWVDVGY</t>
  </si>
  <si>
    <t>MIVEVLIRVFFLICTAALGWGAGYILKLSSKEISSLLVYVISPFVIFVSILQSPADWTYFAYSLGALLTASVAAFLAYGLARMIWSDGRVNLFSFAAGTGNTGYFALPLAFALFNAQQIAIAVFIIIGINIYEFTVGYFIAAKGTFKTTDSLQKIVRLPILYAIILGMTFKKWGIDVGATLLSAMSNFKGAYSVLGMMVIGVTLASYQKIKIDWGFLIATLTWKHLIYPAVGVLIFYFITPVSIDTLAVIVMMLATPMAANTVVVANTLNLYPEKAAFSVMVSTFLAVVTVPLAIVWVTRLSR</t>
  </si>
  <si>
    <t>MAGFTLMEVLLATVLLASGLTLAFVTLHSASIVSRRSEALASRNERMRAVELFLRRRLMGALPLMMGEDRERHMPLLFVGEPQRMRFVADVPDYLGRGGPYVHDISVVQSGVQHQLRIALTMLQSDETVKDGLSVPSELLADGLHEVHFSYRGWDQSRHQLGPWVATWPSSDQLPVSVAVQIKDDIAPWPTLVVVLLQSNSDGGD</t>
  </si>
  <si>
    <t>MVFIAPHSSKQHGKEPLHTILFAALSLSLPYAEEARAQLYINDGIDGQCQRIVDFGNTTIESKTSPLCNEDPWTVTGYARFFGAPGATADQGNASRSLALGGVLYVNSGQFGVNDVLNKTYSIRMGSVITMNTMAGTNAIAIGSAQSSAADALKASLATKATGARAIAIGAKASADGTDTVALGSGATAGTGASSVAIGLNASAVNGAVAVGGGALVTVPDGAVALGLNSVASTGKGLSGYDPKTKTISTDASAAWKSTLAAVSIGDVSSSNFKTRQLSGLAAGTSNTDAVNVAQLKVVDEIASKGWNLTASGANSGNVGPGSSVDLKNTDKNLTITKAIGSNDVEFNLNKDVKVTTLAVGDALLNTDGIALGTDVALGTTGLTITNGPAVTASGIDAGSKVISHVAAGEVSETSTDAVNGSQLNAVQVQASQPVTFSGNEGSVKRSLGQAVVISGESSTAGTYSGGNLKSVVDEAAGAIHLQLADSPKFGNVVINNGGKISGLTAGTEDTDAVNLSQLKSISDTVDKGWTLTASGANGSKVVSGGAVDLKNTDGNLTISKSDDSNDVVFNLSKDFKVDGMTSGTTVVNNDGVKVGTDVALGTTGLTIANGPAVTASGIDAGSKVISHVAAGEVSETSTDAVNGSQLNAVQAQASQPVTFSGNEGSVKRTLGQAVVISGESSTAGTYSGGNLKSVVDEAAGAIHLQLADSPKFGNVLINNGGKISGLTAGTEDTDAVNLSQLKSISDTVDKGWTLTASGANGSKVVSGGAVDLKNTDGNLTISKSGDSNDVVFNLSKDFKVDGMTSGTTVVNNDGVKVGSDVALGTTGLTITNGPAVTASGIDAGSKVISHVAAGEVSETSTDAVNGSQLNAVQAQASQPVTFSGNEGSVKRTLGQAVVISGESSTAGTYSGGNLKSVVDEAAGAIHLQLADSPKFGNVLINNGGKISGLTAGTEDTDAVNLSQLKSISDTVDKGWTLTASGANGSKVVSGGAVDLKNTDGNLTISKSDDSNDVVFNLSKDFKVDGMTSGTTVVNNDGVKVGTDVALGTTGLTIANGPAVTASGIDAGSKVISHVAAGEVSETSTDAVNGSQLNAVQAQASQPVTFSGNEGSVKRTLGQAVVISGESSTAGTYSGGNLKSVVDEAAGAIHLQLADSPKFGNVVINNGGKISGLTAGTEDTDAVNLSQLKSISDTVDKGWTLTASGANGSKVVSGGAVDLKNTDGNLTISKSDDSNDVVFNLSKDFKVDGMTSGTTVVNNDGVKVGTDVALGTTGLTIANGPAVTASGIDAGSKVISHVAAGEVSETSTDAVNGSQLNAVQAQASQPVTFSGNEGSVKRTLGQAVVISGESSTAGTYSGGNLKSVVDEAAGAIHLQLADSPKFGNVLINNGGKISGLTAGTEDTDAVNLSQLKSISDTVDKGWTLTASGANGSKVVSGGAVDLKNTDGNLTISKSGDSNDVVFNLSKDFKVDGMTSGTTVVNNDGVKVGSDVALGTTGLTITNGPAVTASGIDAGSKVISHVAAGEVSETSTDAVNGSQLNAVQAQASQPVTFSGNEGSVKRTLGQAVVISGESSTAGTYSGGNLKSVVDEAAGAIHLQLADSPKFGNVVINNGGKISGLTAGTEDTDAVNLSQLKSISDTVDKGWTLTASGANGSKVVSGGAVDLKNTDGNLTISKSGDSNDVVFNLSKDFKVDGMTSGTTVVNNDGVKVGSDVALGTTGLTITNGPAVTASGIDAGSKVISHVAAGEVSETSTDAVNGSQLNAVQAQASQPVTFSGNEGSVKRTLGQAVVISGESSTAGTYSGGNLKSVVDEAAGAIHLQLADSPKFGNVLINNGGKISGLTAGTEDTDAVNLSQLKSISDTVDKGWTLTASGANGSKVVSGGAVDLKNTDGNLTISKSGDSNDVVFNLSEDLKEKSVTVGNTQLDKDGVKVSSDVLLNSKSLVIMSHSSTSSVKTLEDGESVVNRTVVNGDGVNIDDVVVVNDLGLSIVGGASVTLSGINAGSHKITNVTAGTEDTDAVNLSQLKSVSEAVDKGWTLTASGANGSSVVSGGTVDLKNTDGNLTISKSSDSNDVVFNLSKDFKVDGVTAGNTVVNTDGVKVGSDVSLGAMGLFIANGPSVTASGFNAGDKVISHVAVGMADTDAVNVSQLKQAVQNVSVKATRYYSTNDGGTQGGNYDGDGATGSKAVAAGVGTQASGEGATAVGSGAASSGKGSTAIGRNAIASADGSVALGDGAKDGGRGAESYTGKYSGVQNNTMGTVSVGDAAKGETRSISNVADAKEETDAVNLRQLDAVAQKSNLQTDDMRHEINNIEDVFKVTKGDSTPSVKGMGVNAMAIGTNAAVSGTDSVALGKNTNVSADNAVAIGNDSVADRANSVSVGSAGSQRQVTNVAAGTADTDAVNVSQLNQGLITAKQYTDGMVGNLRRETNGGVAAAIATANLPQAYVQGRGMTSVGVSSYQGQSAIAVGVSAVSDSGHWVFKFSGSANTRSHVGVGAGVGYQW</t>
  </si>
  <si>
    <t>MDATLIALISTTVIAIATVVAAIINTFGHIKVSRESEAKEKLRDDLDRLKIENDYLRKNLVYLLRQCTGYHQLEDIYFKQRHPNESDTKKSIYRRQANDLCGIYPRMSKKECQ</t>
  </si>
  <si>
    <t>MADTLQYRFVVRRGRAATWRLRNERLLGGEFGLETDTGQLKIGDGLTAWNDLPYMKAGTPLGAANAGHGVMIDVSNPEVPVFSVPVYEGGAGIDISNGVITNTRAGIVLAGVVADYAHLPHRLTAGAAYLVSDDGLIYVYDGSAWPAEGDGIDLRGGGGGNDDYFFGGGL</t>
  </si>
  <si>
    <t>MAKSSKQSFVQSVGNFAAQISHATGAGGKVTLFTVGSERGDDEELRALQISNTDTAAIVVNFYVQIAGTDVDVLVGSVSAAAGTTTDCRNTVALAGLFQHDVNGNRVHYMQKNHTWKVAAVTAPAVGNTLDIFGVTGKF</t>
  </si>
  <si>
    <t>MPHNRYYQGPLSDHFDGLRFFNPGQPNTDKPFSDLLRWRWESRHLPPWRDVPPTHVATPIARSQHPIITMIGHSSVLIQIAGLNLLVDPVWSERVSPLSWLGPRRWNSPGIDFNALPPIDYVLITHNHYDHLDLTTLARLQIAHAPQVVTPLGNDAIIRKRVPDLHIHTLDWWDSIQLTNEPTKISVVPAYHWSARGLRDRRMALWGGFHLHTPQGSLYIAGDTAYGNGSIFHAIAQRCGAPDLAILPIGAYAPRWFMHNQHINAVEAVQIMCDVGAHQALGVHWGTFRLTDEAVEEPPTLLAQALKAKGIPATRFIAMTPGQRNRWKASER</t>
  </si>
  <si>
    <t>MLKSQRGLAWARIGAELGLFLFGALAICLPVGLAPFGFVLVTTSVLYFGRLRRATSEIAAPLRTLFLLALSVLLLSLLSIIVMHLGLRDLDIRTRFLLLPWSALWVYALRPRKQWLWCGAALGVFGVLLLAVIQILRGETRAEGWVNAIVLADVTMALTIVVVFARPKQSWLLPSLVLLACSAVIVLSGSRGVLLAMAVVLLVLTMSVRWASLRVRLLLLAGLVLGGGALALEVPQVTEQMRLVEFQADIRRLESGDSDSSTGARLERLQVAYATFLSKPLMGVGIGQFDRAMTLLPVCRGDEWLVRCHLRHAHNDLAEWAATQGVPGLLAILAIYGVPFVLLLRLYAAGGRKSFRGPAATGVMLVVSYMLCGMTQSMFSHQMSTSFYAVAVGVCIGLALREVKLRGAL</t>
  </si>
  <si>
    <t>MTDFKDREPALLRLSKGAMREWYGLILGWLLVMAVGGCLLWNVARARGLLPRGDSMMLWVGIVIVCLSVLGAVLWYCRRSLLQALFLPRLPPDWIRASLCIQTALPSLAHASHSVLACHDASWERFCGGLLIAEDLNPATAQCAPWETLDAQACINRLEQLRESWQQASQRRIQQQQRRYWLEMVLVLIDHGVSRPLHDGSLPDVLMLRTECLLLGVDQGPLVLNDVPGVFARRLWLALQVLPEVQRKQAHMQWSLLHLLHDLGREVKALDALAQLVLVLAWNPEMDLDQVEVAYAQAAEYRKRICDWLVRAAQVIVSEDSQVRLDKYLLLLCPLLSSLGGDDIGYVEALRPLHTGFTRLYESRLRTLVTLADEVEQQLGLRLLSAPSSAVQSVAQDSPLLDQ</t>
  </si>
  <si>
    <t>MQIHTALPMVRLGGIEGVDPLFLPKYKIGRSLQHAVMTSAASSKKGTQPRRSNNAMTAKRSAKPHDRRQLHIVLLTVLAASTGYTGKVSAQVYVNSDSTENCVEILGDSSQTSFIHSASNDKCKPDFTQTEYSLFYDYRNLVLGGSLYVNEGKLGLVDISGATYSMRLGSIATMNGSAGIDSIAIGSGQGSQTDGNTSGATVAQGLRSIAIGTTARSQSQDAISIGTGASTTGNFAIAIGNGALTSIANGIALGASSSVTTRGGVALGQGSLAATASGITGYDPVTKSTSTLSTSIWRSTLGAVSIGNITSSTSQTRQLTGLAAGRSDTDAVNVAQLKLLAESVGGGWNLTASGANSSNVALGESVDLKNSDGNLLITKATDSNDVTFNLATALKVDSLTTGNTAMTTDGVTVGKRVTLDSTGLVIAEGPSVISSGINAAGQKIINVGTGTADTDAVNFGQLQAVSDTASKGWNLLASGANSSNVAPGESVDLKNSDGNLLITKTTDSNDVTFNLATALEVDSLTTGNTAMTTDGVAVGSNVKLGSTGLVITDGPSVTSSGISAGNQKITNVAAGTADTDAVNFSQLQAVSSTASKGWNLLASGANSSNVAPGGSVDLKNSDGNLLITKTTDSNDVTFNLATALEVDSLTTGNTAMTTDGVAVGSNVKLGSTGLVITDGPSVTSSGISAGNQKITNVAAGTADTDVVNFSQLQAVSSTASKGWNLLASGANSSNVAPGGSVDLKNSDGNLLITKTTDSNDVTFNLATALEVDSLTTGNTAMTTDGVAVGSNVKLGSTGLVITDGPSVTSSGISAGNQKITNVAAGTADTDVVNFSQLQAVSSTASKGWNLLASGANSSNVAPGGSVDLKNSDGNLLITKTTDSNDVTFNLATALEVDSLTTGNTAMTTDGVAVGSNVKLGSTGLVITDGPSVTSSGISAGNQKITNVAAGTADTDAVNFSQLQAVSSTASKGWNLLASGANSSNVAPGESVDLKNTDGNIVISKESGSNDVLFNLSSSLKLDKLTVGDTVMTTNGVTVGSGVTLGSMGLVITDGPSVTSSGINAGSQKITNVAAGTADTDAVNLSQLNTAMASSGAKSVHYYSTYDGGTQGGNYNGDGATGTGSIAVGVGTLASAEGATAIGSGAAASGKGSTAIGRNAVASADGSVALGDGAKDGARGAESYTGKYSGVQNNTVGTVSVGDASKGETRTVSNVADAKEATDAVNLRQLDQVAQDANRYVDNKIESLSEGQTFVKVNSVNNSATPIAAGVDATAIGVGATASGADSIAMGNKASASADNAVAIGNHSVADRANTVSVGSAGSERQVTNVAAGTADTDAVNVSQLNQGLITAKQYTDGVVGSLRRDTDGGVAAAIATANLPQAYIPGRGMTSVGVSSYRGQSAIAVGVSSVSESGRWVFKFSGSANTRSQVGIGAGVGYQW</t>
  </si>
  <si>
    <t>MSENDSVQGKLVALLGCAGSARKRLREVLIQAGVDLVLEEDPRVLDIRILLGVTPEVVVIALEPVIEEALETLDVVLQQPGLTVIFDEAELIARRQGWEAQRWSRHLLAKLQGQDNALPQAINVEANPAMDLAPNLENLHVDDSAEISLEIPTDDAELASNTEQLMTSFSTKEPVLAPLPAAPLAPLGSWTLGWQLVDEVIVDQTRSETFSLAQSCVPPPSFGAVLVLAGIGGPDAIRRLLAALPAGFKHPVLIKMDGLDGGQYINLVRQMGRVSTLPVDLAESGHRIQDGRIYVLRDNLGISLSNDVFVFCMSSENSTALLVEKLSPTNSAVLLLSGASPTVVPDILAFANLGGWVAGQASAGCYDPTAASLIELDGQFSGNPTQLAHALSARWPTKH</t>
  </si>
  <si>
    <t>MNLVSLPRIIIEPMVRHALAEDLGLAGDITSAAVIPEKHRSTVIIVARQAGVIAGLDMAELAFQLIDAELVMMRHVHDGMKVEPGDVIATITGCSRALLTAERTALNFLSHLSGIATATASIATAIAGTKTIVVCTRKTLPGIRTLQKYAVRAGGGMNHRFALYDAMLIKDNHIAIAGSVREALRHAKAMAGHLVNIEIEVDTLEQLHEAMEIGVDAVLLDNMQPSELREAVNIVAGRAITEASGRITPETAINIAASGVDLISVGWITHSAPILDIGLDFKSAASDR</t>
  </si>
  <si>
    <t>MAKIVDCFADRPIIVGSGLAGLIAALTISPEPSVLVTRSALGAETSSAWAQGGMSVSLSPDDNPSLHLADTLAAGDGLCDAVAAESIILEALDAFHVLQHFGIHFDQDSNGHLALGLEAAHSRRRIVHVGGDRSGTAIVQALTACVLNDPSITVLEGLEARHILMADNVVCGLLLANPTSEIVLPSSRILLATGGIGGLYDATTNPVNNFGQGIAMAARAGAVLADMEFVQFHPTALHCHNRPLALVSEAVRGEGAVLINERGERFMADIPGAELAARNIVAQAISAEITRGGQVFLDARQALGARFSTRFPTITALCHKVGIDPVHMPIPVCPAAHYHMGGIATDRQGRSSIPGLWVAGEAASTGLHGANRLASNSLLEAVVMGTRAARDITSHNTPHPLGTIPITPKKPDTTLIRPIVSQCLGVLRHAADMHRAIAALLPFVEGEEESSDPAIVALLIAIFAHLRTESRGAHARTDFPLKHDTTQRRNMTLEDVLEIAHSRIAQRKEKIS</t>
  </si>
  <si>
    <t>MRFAINLIVSMLCALLLAGCGPVRRISEPTVNIQQLSVDKKDIWSIDLRLQNYSNVPMHFQRAMLSLETGSQVAGTLDVKISLLIGPESVDVTSIQLQPSALGKIAVADALAGNHSLPYRLKGKVWATLEGSNKPREFEIDTRNMLNMAPGLPGVLR</t>
  </si>
  <si>
    <t>MHADSRLGRSRRREGVVLPVLMALLLHAFIGGVFLLSWLWSPQHKVSSSDADSSIEASLDVSINDTRIARQALRNLQVQAPMPMQLPLQDTTPPQPIFASQPQNALTSPQTEAQERIIQPDKVDQKQVSALAESQEMAKREQEAKHRQEQIDLTEERKRQQQAEQKLRLARQQQEIMRKQVEEHAQIDRLKKLTELRKRREQLETQIQSDAKQADLAEQKLRQLAAERSQQSSPSPVNNTNGVQGSGKNVDNKGLRDKYKAAIQQAVSGQWSRPPSVPLGQKCMIHITQLPGGRVLSAEVAPDCPYDDAGRRSIESAVMRAQPLPYRGFEPVFERDVYFKFIPEDH</t>
  </si>
  <si>
    <t>MRLGGSTFCVVAMALGTVAPSSAQMSSLADRVMALEQRASDPQVNIDLINQINDLRSQIRQMQGSIEEMQHGYEQLKQQSKDQYLDLDSRLKPIESGSVREPSRVPANPVSQVSPSHSNQLIAMSEQSPNVHGDASALTISNEERIAYNVAFDALKNSKYADAAELFMSFLQLYPNGVYTPNALYWLGESYYAMHDFVSAEAQFRTLLSRYPTHDKASGSLLKEALCQANQGKNDAAQHSLEQVLSQYPGTDAARLAQERLQSMKLSQAMR</t>
  </si>
  <si>
    <t>MAVAVLLVPACRDVDIDAVSGKCAAVVWVPQPSMFPELSIADAQSIGAAILLLWAVAYVFRVLRRLF</t>
  </si>
  <si>
    <t>MPTFLAALLTGLFNLCKSKLGYFVATAFVWLGINWGSYHFVISPLVEQLYTYVDSVGTAGGRFGELALRALGLLNFDRALTMIISAYVSRFAMLNGRLYLFKRGYGVAPPASPKHEPFIPPAG</t>
  </si>
  <si>
    <t>MKGHMRIKTGIKKALILILSVVLVSLVAIAAHRFYIRLPQSRLFYAWKKVDEVYYDRTFAGFDWPAVLATYKKQLPRFDSDGQKTSPIINDMLSLLEVSHLQHFPAFLVPEEKKKTAVLASYFPELRDISGMVMVMDMLPRISRVLSLETWSPLYAHGVRVGDRILLDTLDTDISDKNKPVRLYCYHINTAGVKKEFEFDLPAPPLGAQQTAVPSGDHVLHIARFDQGEIQALKHVSEDRNSSITQLHYISLGAVTTALHLPKNKVIDVVKDSEADKAGVEIGSFIGNGTNIKAGPENIGGKKVIKTDSRYEVVLPDGRKVTFSINKIIPKLNDIEGIRSAQLIGKTLVITFNEMSDENTQWALQQIKNTPATAILLDLRYNTGGSGIAGEKLLAGFLASGTRIATEIRGKKTNEINVPAGYTPTDKPTAVLISLLSASGAELAARTLQFHHRARIYGAQSSGQVLTSRFYKLTDGTYMQIADTNLLDPAGKPIEWYGVMPDVKKWKTLSDVRAGRDPVLECALTDLSGGQCH</t>
  </si>
  <si>
    <t>MLKISALFGNPRFAQTVTVHRDHGHYRADGTWIQASVAHPVRAILHPVKPDDLQLLPEGQRYFPSKKIMSQHALCVGDLVHYQDTTWRIVQLSDWSEYGYYHGIAVRHDGTAQPAADAFGLT</t>
  </si>
  <si>
    <t>MSESLTLHTFLARYPEFATQPPERVAQALEDAHPWLDASRWGAAYAQGIASLAAHFVWSTPGLGDSAATTGAVVSERAGDLHISYAALPSDSASDAWLATSVYGQRYLALRRMIGLGALVAP</t>
  </si>
  <si>
    <t>AKOBFBBG_00033</t>
  </si>
  <si>
    <t>two-component system sensor-response regulator hybrid protein</t>
  </si>
  <si>
    <t>AKOBFBBG_00189</t>
  </si>
  <si>
    <t>Ring hydroxylating alpha subunit (catalytic domain)</t>
  </si>
  <si>
    <t>AKOBFBBG_00213</t>
  </si>
  <si>
    <t>J</t>
  </si>
  <si>
    <t>COG1670 Acetyltransferases, including N-acetylases of ribosomal proteins</t>
  </si>
  <si>
    <t>AKOBFBBG_00272</t>
  </si>
  <si>
    <t>phospholipase C</t>
  </si>
  <si>
    <t>AKOBFBBG_00415</t>
  </si>
  <si>
    <t>AKOBFBBG_00501</t>
  </si>
  <si>
    <t>Cupin superfamily (DUF985)</t>
  </si>
  <si>
    <t>AKOBFBBG_00512</t>
  </si>
  <si>
    <t>AKOBFBBG_00570</t>
  </si>
  <si>
    <t>cytochrome</t>
  </si>
  <si>
    <t>AKOBFBBG_00715</t>
  </si>
  <si>
    <t>AKOBFBBG_00762</t>
  </si>
  <si>
    <t>AKOBFBBG_00894</t>
  </si>
  <si>
    <t>AKOBFBBG_00906</t>
  </si>
  <si>
    <t>AKOBFBBG_00924</t>
  </si>
  <si>
    <t>AKOBFBBG_01093</t>
  </si>
  <si>
    <t>COG0607 Rhodanese-related sulfurtransferase</t>
  </si>
  <si>
    <t>AKOBFBBG_01291</t>
  </si>
  <si>
    <t>AKOBFBBG_01341</t>
  </si>
  <si>
    <t>AKOBFBBG_01828</t>
  </si>
  <si>
    <t>AKOBFBBG_02065</t>
  </si>
  <si>
    <t>mitochondrion organization</t>
  </si>
  <si>
    <t>AKOBFBBG_02084</t>
  </si>
  <si>
    <t>AKOBFBBG_02126</t>
  </si>
  <si>
    <t>AKOBFBBG_02168</t>
  </si>
  <si>
    <t>AKOBFBBG_02169</t>
  </si>
  <si>
    <t>Histidine kinase</t>
  </si>
  <si>
    <t>AKOBFBBG_02293</t>
  </si>
  <si>
    <t>AKOBFBBG_02332</t>
  </si>
  <si>
    <t>AKOBFBBG_02334</t>
  </si>
  <si>
    <t>AKOBFBBG_02347</t>
  </si>
  <si>
    <t>glycosyltransferase</t>
  </si>
  <si>
    <t>AKOBFBBG_02624</t>
  </si>
  <si>
    <t>AKOBFBBG_02658</t>
  </si>
  <si>
    <t>AKOBFBBG_02766</t>
  </si>
  <si>
    <t>AKOBFBBG_02767</t>
  </si>
  <si>
    <t>AKOBFBBG_02805</t>
  </si>
  <si>
    <t>AKOBFBBG_02837</t>
  </si>
  <si>
    <t>EAL domain</t>
  </si>
  <si>
    <t>AKOBFBBG_02935</t>
  </si>
  <si>
    <t>UDP-N-acetylmuramyl pentapeptide phosphotransferase UDP-N-acetylglucosamine-1-phosphate transferase</t>
  </si>
  <si>
    <t>AKOBFBBG_02948</t>
  </si>
  <si>
    <t>Transfers a GMP moiety from GTP to Mo-molybdopterin (Mo- MPT) cofactor (Moco or molybdenum cofactor) to form Mo- molybdopterin guanine dinucleotide (Mo-MGD) cofactor</t>
  </si>
  <si>
    <t>AKOBFBBG_03031</t>
  </si>
  <si>
    <t>AKOBFBBG_03146</t>
  </si>
  <si>
    <t>AKOBFBBG_03249</t>
  </si>
  <si>
    <t>AKOBFBBG_03303</t>
  </si>
  <si>
    <t>AKOBFBBG_03319</t>
  </si>
  <si>
    <t>AKOBFBBG_03320</t>
  </si>
  <si>
    <t>AKOBFBBG_03323</t>
  </si>
  <si>
    <t>AKOBFBBG_03327</t>
  </si>
  <si>
    <t>Belongs to the DegT DnrJ EryC1 family</t>
  </si>
  <si>
    <t>AKOBFBBG_03328</t>
  </si>
  <si>
    <t>Belongs to the arginase family</t>
  </si>
  <si>
    <t>AKOBFBBG_03329</t>
  </si>
  <si>
    <t>Peptidogalycan biosysnthesis/recognition</t>
  </si>
  <si>
    <t>AKOBFBBG_03330</t>
  </si>
  <si>
    <t>IQ</t>
  </si>
  <si>
    <t>acyl carrier protein</t>
  </si>
  <si>
    <t>AKOBFBBG_03333</t>
  </si>
  <si>
    <t>Putative Phosphatase</t>
  </si>
  <si>
    <t>AKOBFBBG_03427</t>
  </si>
  <si>
    <t>AKOBFBBG_03447</t>
  </si>
  <si>
    <t>Putative DNA-binding domain</t>
  </si>
  <si>
    <t>AKOBFBBG_03466</t>
  </si>
  <si>
    <t>Protein of unknown function (DUF1684)</t>
  </si>
  <si>
    <t>AKOBFBBG_03473</t>
  </si>
  <si>
    <t>Histidine Phosphotransfer domain</t>
  </si>
  <si>
    <t>AKOBFBBG_03577</t>
  </si>
  <si>
    <t>AKOBFBBG_03752</t>
  </si>
  <si>
    <t>Citrate transporter</t>
  </si>
  <si>
    <t>AKOBFBBG_04070</t>
  </si>
  <si>
    <t>VirK protein</t>
  </si>
  <si>
    <t>MSLQPHPASWCTRALKLATLLGAWISLVPSAAALQPDKQFNQYERQRWSLEQGLPQLSVQAFAQDRQGYLWIGTMGGLARFDGVRMTTFGEKAPANLPGTLIKALRVDPGGDLWIGTYRGLARYRDGRFSNLLPQDPQAPLLNIEAIAVDAQGTVLVAAQDGVYAVVGDSLRLRHRIAHGAYALLPRGGELWVGTRGAVLRFADGDGDGEPLPLPADARAAPVRQLLDAQGRLWAGSRDGLLFRRDGRWQRLPGDPALTRRAVEALYQDSDGNLWVGLPDYLLRVRDGGIVEQYAEREPDAGASAIFEDRERNLWLGSRWNGATRLWNGWTRRYSSDEGLSDPLVWTLARDPDGALWVGTGNGLARLRDGRYRQVLRRAQLPTDVPYTLLAEPGQLWIGTRRGAVLYRDGRATLPPLLAPLRELQVSGIVRDRAQRLWFASSDGLFRSDGNRLHRYGSSEGLRDPRIRLIHETRAGRLLIGSQAGLYELRGERLLPLAAAGSALAGADITAIHELPGGQWLVGTLSEQLWVFDGKRWTMFDEHAGLPANAAFFITDDGHGSLWVAGLRGVYRMPLASLLKRIEVPSTPLHAELLLNERGQRHGGVQGLCCNGAGNGKGFIDSGTLWLPSRDGVVTMDTAGIVKNPVAPQPVVERIRAQGRWMAPQALRDTPLPAQARDLDFEFTAASFQAPENVELRYRLVGYDTQWRSLDDIRQRVASYTNLPGGDYVFEVTGSNNAGVWALAPARLPLRIRLRFQETLYYKLLLGLGVLLLALLCIGIARVVNQRQRQTLERQVRQRTEALQAANQRLQEASFTDDLTQLRNRRYLSLHIPSDIALYRRMAANDLDILSSGMLFALIDIDHFKSINDSGGHHTGDAVLQQMAQLLVRLTRESDYVVRWGGEEFLLVLRSAPRENLPVAAERLCRAIAAHSFALEHGRHSQITCSIGLAEFPFVHDPDSHLGWEQLLVLADRALYQAKARGRNGWAAYRPVLGTQAEQVLAALHESAERMQRHACLSLVHSRC</t>
  </si>
  <si>
    <t>MQSLMPAEAYIDEAWFARERERLMQPLWQFVAPRMLLDKHNAFVRRSVCGVDLVVQNFHGELRAFHNLCLHRQNPLQQQPQGVRPLLCSYHGWRYDADGGVDNIPFHDDAYRLPPQQRACLRLKRHAVACIGNLVFVNLSADPVPIEAQFSLPALDMLRTASEHFDSEVLVATFETNFNWKLAYENLRDALHPRFVHPRTLSRQVKFQVQMDSASIADAHRYHAQGSASQTEHLARLRGFSGGGLDQPLLSLPHYAWHDKVERFGTDDWYLNWLLYPNLHIASGSGGYSFIIEHHQPVSAQRTDLTVYYVTARKKQRYATSDAVLLAHLQGAEKVLREDIEIMESVQSGLHSGAPRAVLGDYEHANMQVERWYMDVMEGRHAL</t>
  </si>
  <si>
    <t>MGQSASQAADAAVSLARVRRRDGLALIQAHRASTALHHPWAYPFTDVPGFNAWHAQTLDGSNVALLARARDSGEVAGLFTFSQVVGGCFQSAYLGYHAMAGCEGRGLMTHALRLCVAYAFSELGLHRVEANIQPDNTRSLALVQRAGFRREGYSPRYLRIGGVWRDHERWARLADE</t>
  </si>
  <si>
    <t>MPLLPGAIRSALAVPPARVTGTVQDVQHVVILMQENRSFDHYFGCLRGVRGFGDPRPLRLPGGRPVWYQPEAGAGDRHVLPFRLNSQTSSAQWMQDLNHDWKGSHEIWKHHDAWIAQKSAMSMGHFQREDLPFYYALADAFTICDGYHASLFGPTNPNRMYMFTGTSGLSVGNDGEQAVNNRDDGNWTADMARDNAKFPGYAWTTYSERLQQAGVSWQVYQEFDNYGDNSHPYFANFRNLDRASPLYRRGRAIVPGSTADNAKASRGEHLVAAFERDVRSGSLPQVSWIVAPYLLSEHPEATPAYGESLSARLLEVLAASPGVWSKTVLLINYDENDGFFDHVPPALPATDPAMGASNVDVRGEDYHGVPVGLGPRVPMLVVSPWSRGGWVDSQVFDHTSVLRFLERRFGVAEPNISPWRRAIAGDLTSALDFAGHDDARVALPDTRDFIARVDATAALPAPQRPAQQALPAQEPGQRPARALPYDFDVRLQTGPQQPTLRMLNRSTVGVALNAYADGGSAGPWFYTLAAGSELHDARAWRGAAADPGYALRVHGPNGFLREFHGDGVVDVGLQADADYDAASQCLLLELRNAGAQACRLRIRDGYRGGAEQMHALAAGERKLLRFDLQTQYHWYDLEIASEAMPQWRRRLAGHVETGRPSMSDPAIGRAVAG</t>
  </si>
  <si>
    <t>MRALTRLCCLCLLAASGVAGAATLYQWKDAQGVTHYSQSPPPGGKYQARRVDGHGGAPAEATEAAAPAENGNCLSARKNLDILAKPGKVMRDRDGDGKPDVELDEVQRGAQKALAEAAIKAYCAQPAAAE</t>
  </si>
  <si>
    <t>MSTESSPRIATLLRDLSLLPHPEGGRYARVHTSALQVQHEGITRPACTAIRFLLVRGECSDWHRIDADETWQWEEGGALELLSFDPQHGLQRYRMDASERGGLPAVVIRAGSWQAARPLDDYSLVRCVVAPGFLWERFELLPATDPLAAYLPKLAG</t>
  </si>
  <si>
    <t>MNRDVLRLCICAAALAAAGGASAASTASKPDADSYRGGTNWGAPYIEQVGSECMMVNVYLEQRDGVSEQVILREPVECSSTYGLDLAVADLTH</t>
  </si>
  <si>
    <t>MASPHAPASSASRYLLVLLAGVLIGLVATVMSMRALQARQDPFPRALMQVMDKQLALLQRSHAQNRCSAAELQARVRTLRLLGSDLETAFPALSDDRRFQQHAGALRATLDAAQDTAPGTCAALARLTHRIDDGCDACHRDFR</t>
  </si>
  <si>
    <t>MVIRWGPRMINFYNDAYIPILGMRHPFAFGRAVAEVWPEVWPAVGAQAEQVLATGESTWNEHVPFVMMRNGYSEEVYFTFSYSPIFDDHGGIGGVLCVCTEDTAQIKLERERDVLLRALDAQRTQMADAFEQSPAALAILRGPDYVVESVNRRYQQLVGPREVVGKPLAEAIPEIQQQGFIRLLDNVRTSGLPFTGDSMTFNLRRRPHEAVSETTLECVYQPMRDTEGKVTGVLVHGIDRTEQTRAQAHDSFLLMLEDALQNLDSAEAICETGAALLGRHLHANRCAYAIVDADEDAFEIRADYVDRTVHVTGRFRFSDFGSDLLQCMRENRPWVVQDTEAHAPPMRFDDPGYRRMGARAVLSAPLHKAGRLVAAVGVHQLQPRVWTSAEIELVRLVAARCWESMERASAQSDLARSEARLRELADAMPQIVFTATPDGEVDYFNRRWYEYTGLPVGESCYDNWRKVHTEDGLARAMQAWPHAVRSGQPYEIEYPLRRHDGSYRWHLGRARPIRDGDGRIVRWIGTNTDIHDRRVVEQRLQESELRFRNLCDNAPVLIWMANADGDCEYVSRQWYLFTGQTELEAMGSGWMKNIHPDDAAAVDRTLARAAVDRRAFTIEYRLRRHDGEHRWCVDTASPRFSASGQFLGFIGSLLDIAERKRIENATAAERAALEMITTGKPLSAVLESIARGIEAQSDVGLRCTIMLVDEHRQCLLEGAAPSMPAMFRKIAQRLPIGERSCCCGRAAFLRRQVLCSDVRVDPNWQEYLVAATEADIVACCSTPILASDGQVLGVVALYYPFVHYPTVHEQELARSASHLAGIIIERRETDQRLQQLLAAEQSARGEAERASRMKDEFLATLSHELRTPLNAILGWSRLMQGDAVREKDLVKGLEVIERSAHAQAQIIDDLLDMSAILSGKVRLNVAKLDLCALAGEAIDAARPGAESRGIDIVLVPCGDSPALPYLGDAVRLQQVLTNLIGNAIKFTPSAGKVTVTLDSSSTHLRISVSDSGVGIDPAFLPHVFDRFRQADASSTRSAGGLGLGLAIAKQLAEMHHGQLSVSSDGIGLGATFILLLPRNDLQGIDPARRSDGAAIAAAALQRGGIRLNGVRVLVVDDDMDSRGVTQRFLQEAGAVAEAAVSADDAESLLRERPYDLLVSDVGMPRRDGHSLIRSVRARGTGAVSRIPAIALTAYVRGEDRSLALEAGFNAHLGKPVDPTKLIALAASLTQPQIAAEPDPNAAAEPA</t>
  </si>
  <si>
    <t>MMRKTLALCALLLVPALALADECRHSEPRNLKLDLAGVRKVVFDAQQNNLKLAGASAAAFELRGRACASDADMLKELTVRQRRDGDTLIVTLQHDGTIHGFSLGTRYAYLDLAGSVPSALPLQLRLGSGDADIGGVASLEATVGSGDLHAHGVRGAVSATVGSGDIELRDIGSLSLPTLGSGDVKASQVGGEVKIGTVGSGDLTVRGVRGGVQIGSIGSGDAQLHDVTGSVALQSIGSGDLEVSGVGGNLNVERVGSGDIRHSGVRGSVNVPKPR</t>
  </si>
  <si>
    <t>MQARRNAGFTLRELAALLGVAHSTLGHWENNRSVPNARHLLKIAELTGVDAYVLLTGKPSKLNQGDQESLPLPVGKRLA</t>
  </si>
  <si>
    <t>MVPHIAAFAATLTFIAATTRAFAHRGKPLLPPHVPTAALPPATPPDAAAAAPATMSQEAC</t>
  </si>
  <si>
    <t>MKGIRCSIGPLLAVVLLACGAAQAQAQQQVYVDAVDYPTAGAGWEAFYDLEQRLAEDFDQSCGDTFCEGDYSDYRPLRYRCSVRQRDGAIGQCVWTFGASEASIDPASGQVQVDAKLWQCPTPLLPRTRLAALYQALAGEHPLFAPLPHGQRSVNDGLIDCL</t>
  </si>
  <si>
    <t>MPHSSAHTLVGQARPQIHEVGTDAAATPLPGEWIIDVREPGEFAVGHLPNAINIPRGILEFRLDTDPALARREQPILLYCASGGRSTLAALSLQQLGYSAVRSLSGGFLGWTAAGLPVAF</t>
  </si>
  <si>
    <t>MNKTPIAAAALLGALALAACQGPEAQQAQRDAKVAAEQAGEAAKEAAEQAAQTGREVAADARDAAHRAANSEAVQDASAAAKEAAADATEATASAARKLADKARENAHQDPHNGDREKH</t>
  </si>
  <si>
    <t>MRVAHRLTGLSLLPAMLAAAMAMAQQAQNCPSLPPQANLQWNQRSDKGFIVCRATAADGRQVLGMMLTSRDPNIPLARNLREEKGSIAGESVHWYRPDLGGVDAPGLASRRVTVVELSKNRYAQVWIDAGDVQELQSLQSLVQGLDMRPTSVALDR</t>
  </si>
  <si>
    <t>MLLAPAFPTDMPARSIHIPSPRTRWLSRLLFASLFAFGGGALLYHLLGDYRHASAILSDHSVATVPVIADGGFGVHAEPLMHYRFHYAFESKGRLHRGAFEASGAEAAPLLLDGATVEIAYANTDPSRFGRLDQLQHAGNLGSVLTRLAIALSIAALLAAAAHQLLIGRVLGARRPAVA</t>
  </si>
  <si>
    <t>MSSVPAESRASYLQQQRLRLQAQLQQAQARQAAAEAEVERHLPAVEQAVAAIRSDFVAQAAQAASAVLRRERRRAWWPALLLRPLLPDWRWRLALLALLLLALPWMSAHWLGDARGDLDWWRHLGLQRDTLVLLQRALPSLLVYALLAIGGAQLLARHVSHDERALLTGFAQRPLALMQFARDDRRGSASPYRVTRAPWPLRELQSRWQIDAAHGDLAGARMLALHDGAEPEPQMQALLVLPDATHAAALIPIAAALDADAQAQLHALALGVATSAAAASQPIAELHRHVDAWMEARSQQRMLQRRLQSIDAIHRHWADVALPDSTLDQILKLVDLFVSGRTPAPKGMLLHGPPGTGKTLIARKLARHAGCHFEALGVADLKAAHVGHTGPKVQAIWQRCRAKAPAILFIDECESVFARRGGVDSDSFGAELVQTFLAEWDGFHEAHGQVLVIGATNRPELLDDAVLSRVTASIGIGLPDAAARARILGGALQRAGFALALDPRVVADSSGLSGRDLHTLVARVAAECLDGDLDDDALLAQLRLLRGKGSTRVAPLDWNDIVLPAPVIEEFIGLGKELRNAETLAALGVPVPRGILMYGPPGTGKTQLARILASQSGLAFIALTGADLKAAYLGQSGQRVRAAFERARAQAPCIVFVDEIDIVAPARGADGDDALTREIVGQLLQELDGVASQAGQVFLLAASNHAERIDPALLSRLDRQIEIGLPDAAARRAIIARLLHGKPLAFDAAEAAAWLAERSAGRSGRDLQTWVSRGMRRAARRALLESDDAANTKLQWDDLVKTASALPL</t>
  </si>
  <si>
    <t>MPPRKTALALAALQSHAAPLDMRQRRVLILADGQRSVEELTALGGSNAAAIVQALLQQGYLDDGRAAAAPRAAPAAAPADPRRALLNARMYLLDLLQLQRHPASRPLQQQLRDAREDAATLQAIVDALRAMPEMTSERYAQRIRERLLEVLPAPLHAALAAA</t>
  </si>
  <si>
    <t>MAGATLAPGWGEDAALDPERLLQQLRAQAAQRHGVDSDEIRIRSVSGL</t>
  </si>
  <si>
    <t>MIRELAAMMLDADGYRVLSAGNANEALALLERHADVDLIFSDVQMPGCDGVTMVRELRRRLIAIPALLTSGMKNPDTATLPAHTGFLSKPYSHAGLLAALQRLQPAH</t>
  </si>
  <si>
    <t>MPTHARYRQIVELSHDCIKEIGRDGVVRSINMHGLGLLGASEPKCVVGREWVALWPEEMRPLAETALATALRNEQYEFWAQRDTFDGRPRWWHVLASPLTNADAEVESVLVISRDVTEHRQIEEALRTLGDLPQSAAVAQLPTDADALGRQWQAEHVQLRGQLDIALAAQRVAERAMIQAQKGEAIGQMLAGIVHDFNNMLQTAMTSVSMVAEHPQRLQPDQRKLLGIAGEALQHGARMTRRLLGFARAHPVKPQWLDLCDVVAHMQPLLAQALGGEMKLQLATADGGATTYADRSSVEQAVMNLALNARDACQPGDVVSIRCGSLQVPPAQAAAMRQPGRYVTLAVSDQGEGMSEDTKSRLFEAYFTTKPEGKGTGLGLAQVYGLVRQAGGFVDVDSELGRGATITLAFPYVAEAPPGESGDSTPLPAPA</t>
  </si>
  <si>
    <t>MPTRLRCACLILPLALCLAGTAVAQDAPAPGASAEAAAAPGSGDAWVDRQLLDIDRYAARYPDSFLDEVARYAQLPRGYAEALLRERRWAPRDVYAACFLAKAAALPYREVVRARAAAGATARWADVANALQVEPGSLTYRALRHAIVASYDHWDRPIVLDALLRRQLGDRAQREQAAAQ</t>
  </si>
  <si>
    <t>MHGSLRLLTLALSLLAALAACKPAPPKPADKPPEPQAGALRAAIAQPLDRAKQAQASSEQAVAAQNAAIVAATGQ</t>
  </si>
  <si>
    <t>MRRSACLAALLACAGAAQAEQVVFYRCTDAHDNLTVQNQPCPKGMRQQKKIMQGVGRAPAQAPGVAPAAPAAPAPPAPAPAPVAAPPDPPTAPAQTAPRLPPPALYACTTYAQQRYVGEVAEPAPRCVPLRTTGLDGSPDKAGGSACEVLRDRCEALPEAGICEAWKSHVAEAETHWRFAVPEHAEQLRQEFLRRQQLLEASSCGAPD</t>
  </si>
  <si>
    <t>MRLIRLISRDNGGGLSRDLQVVAEALRSSGRYRVEVLGFGTMRFANHLRELRLALRSLLRGRADLQIFLERVYPRCLGAGRCNALVPNPEWFRRKWLRWLPRFQRVLCKTWQAERRFAALGPATAFIGFCSNDCYRPEVPRERVCLHVAGRSSAKGTAVLLQTWARHPEWPRLTVVQSTKKSRPIEAENIDYLTGYLDQRELRRLQNAHRFHLCPSEVEGFGHYIMEALSVGAVVIATDGAPMNELVSAERGVLIAPVGQREDNFGVRYRIDAAGIERAMAQALALAPMQCDALGTAARAFFESRQHEFGERLQAVVADLLGDAPPPATLAPAATGRVQVRSG</t>
  </si>
  <si>
    <t>MATYEVKLRRVAHLEPVLYVLVHAANAYLAARAAERHNPGYRAYMVAVWVNGVRVDIGAFRPPDR</t>
  </si>
  <si>
    <t>MLSIQELNRFIDGQAVSDNITQVWNLIGAHFEQAQASLPAEQAMPRRELSFHDHVRLLGYLCLLLEGIPGDLVEIGVWKGKSLVLMNEVSNRQRRVIGLDPFALPNQFEEFNHYRQLLLPNAQFIRGYSEFCAQHFYNMKPEVALLHIDGGHTGRNVLLDFLLYAPSVVTGGFVVFDDYGDHQSSPEVGPAVDLLRAAGYFNDFHVLGCAHGFENSYVLQRL</t>
  </si>
  <si>
    <t>MWNTSKIVAVASGILLCSALAANAHAQTCCPSGGNGSQIAISGLGESAPQAVDLSTNPAWRIYHFERNGVTYLQINDTTGQVRGAIGRIENTAWVTPIGKEVGAVSIVDVLDKTRGAVVYDARYFTVQVSSTANGDAWTVTIKK</t>
  </si>
  <si>
    <t>MATLKKLAGGILLSAGYCALYMLVWRWSVDQWFLPVGLRAAALLFLPYRLWPYLLAGDAAALLILRAPMADAHGVSATWAYASPFLLMPVFALVPLASRLLMPQKSLQNWLPFVALAAALWAAMSNKALNSSLGGPVGDITPDNIIKFWIGNYLGILMFVLPALLWVRRKGKRVMPSDALRRDAAIAVLMVAGIFAMAMVASGSLLRQVTLVLLIAPGVWLTLCHGWRGAAVGVVLADLAVAMSLPLVNFEGAYDAQGFNVQLLIAVAATTLFALGSKISGAFDQARRFGYAEQQALQVAQASYMSAERTLRNRVIEYTDIHAHINKLRRDIAASLKEHGHYAAAMEMNRTGVIQAQLLDDYVAALYPLDIETDGLYGALSSVAFANACDTEVDARLHGESRQLSIGLQLAAYRCVLNAMEILPSASRHRVEARVWTGRGKRGVVVAISADPAVLSGKRSKGVDENDWELASRLKAHDGTCQRRHELKISFLVSEPLERSLTS</t>
  </si>
  <si>
    <t>MSSIASVSSIALSGMRAAAAGLQARAHNVANAATEGFQRQVTANQETAGGGVVAQVQAAGGEGSDLVEDMVGGLSARNDFQANARVLRAADDTIGSLLNVLA</t>
  </si>
  <si>
    <t>MIKQPDVSDWVQRPADATAERGPVASAMSEDALLLSRIILAQGEIAAAGSDPLQVVDVVTRRAQELTRSTGAVVEMRDGNDMLYWSASGIAEQHLGLRLPSDGSLSGLCMRSGQVLQCDDSEQDPRVNLDACRKVGLRSMLVVPLSYGDRGIGVLKVMSRYPCSYTAQDVRTLEMLATLVGATLALAMDRAALQTDIARRQNAEKHAFREKAAIATRIREVIANERLQIVTQPVLALATQRIVGVEALSRFPSNPGLPPLRWFDDASRVGLALELELAAARKALQLLAQLPAPLYLAINVSAQTLLHPQLEALLHGHDLSRVVLEITEQLQAPDYPRLSEHIGALQRQGLRIALDDAGTGFASLRHLLHLSPDIIKLDLTLTRGIDAEPRRQRLALAILSFAAETDAGVIVEGIETESELATLQALGARYGQGYQLAHPGPLSAHLARYPAIDDDPA</t>
  </si>
  <si>
    <t>MAGWALLAALAAFTAAGTWLSRRYALKRKLMDAPGERRSHTVATPRGGGVAIVAAVLAACAYAAVRWPQQGMAIVAFAAGLVLVAGIGWWDDHRPLSAALRLLVHALAAALLAGLVYRLYQDPWLTALTWLATISLINIWNFMDGINGLATSQAMLVALGFACLLPAPLRWPCWVLIVACAGFLPFNYPRARIFLGDVGSGALGYLVAALFALCNVVTERTPWLLLIPISAFAIDAGFTLLSRMLAGERWWQPHAQHFYQRWAHTGRSHTLVTFAYALFSIVAITIAWFGETLQTAGQAGLALAWYASASALWLTLRKGLR</t>
  </si>
  <si>
    <t>MDARREVTLGILAGGRAQRLGGRDKAWLQRDGQALVQRLAQALAPSVAAVLVSANRALPRYAAVGLHALPDRIVAPPGAERSLGPIAGLDALAAACATPWLLTLPVDLCRLPPALPTLLIEAAGAGDGAYLEDDDGVQPLVALYRVARVRPALAAALAARDYAPRALQQALAMACVRLPGVVLGNLNTPQDLDAAGILPAP</t>
  </si>
  <si>
    <t>MPATPFPRQAAVSSWFDTAVAQQLLQAEQPLILDALLGRPAQPWLWLAPVPFAPLARELPGRGVRLHRTARGYAGDLVCRLPLPLPSESVNAIVLQHVLGADAAALLEECERVLLPGGRLWLFALNAVSPYRLRWRRQGLVARPPGSWRGLLERAGLPCTDPLRYLGPVWPTRGGVGSATSGAPLRAVCLLQAEKRSAAGIGPIPLRAPVRWRGSTASI</t>
  </si>
  <si>
    <t>MKRSLLLACALLAGPALAQTSADAGSGSSDSEAAKRALDLSVPQQPISYGTDPVYKADPPGAYYGDTSGTSASAQKAAATQALAEAEQAHAERCKGDVHGSVATGFGYSSHGGNSNYQAANLNLCKTYYNDDGKPREVGISISIGQSEGHGGYYGRGGYGYPYGGW</t>
  </si>
  <si>
    <t>MLDAYSQAASRPASARPASVGAVDSTSSAGTSLRPSCLPLALRQLESQLGMLLATFHDDAGFWAAFAKLMQHLDEDLGAAERARLRSHADFLLVRAGMSSWTLIAATQGAAARTVQAPPRRT</t>
  </si>
  <si>
    <t>MATKKRSTSAPRPETLAPRHLWLAGLGLLSLTRKRALAAAADAASGANTLKALVAQLADDAEASVREGAAALRGQVQPLSAEVEARLQPVLVKLGLQPKPRATPRKRPAATTPGKRTAKKTAAAARRPRSAAKRSARSR</t>
  </si>
  <si>
    <t>MAAAAAGAHAHPSLRRRLLAFLLIPTVLLMLVVSALFYLLMLKYANHVHDMDLKEDTLGLAKAVNDAGASLPLPLQARRLLEYSSDGRVFFEVRSRDHGVISNSAQPIPAHAAPAMLGRVLLRDERMADGTPVRVASLIVPSAWEANDRLTISVAETLDDRHRRAREILMLMLPTELLLTCSLLALVWHGVRVGLRLLQPAVRRLDDSQRDLSPVSGPDIPIEVLPLTQAIDGLLGRLKQLMALQERFVADAAHQLRTPLAGLSMHVQRAQASTRAQDTAQALQHIRQLTDRAIRSSTQLLALTRAQAPRENIRPLLPLDLAAWLPQALAERIPDALQAGVDLGYDDDEDGPAWIAADAWSLRELLDNLLDNAFKHAAGSMVTVSLRRLPQHLRLAIDDAGAGLDEALLPRLGERFFRAPDAPEGGTGLGLAIVASIAARHHATLRYQRSALGGLRVELDLPASAAPPA</t>
  </si>
  <si>
    <t>MSRRRASRLAGLALLSAAALAGCVSTPLPELAQPLPPQWTALPAAAAPRPAGSAWWQDFHDPQLDALVAQALRDDLDVAQALARLRAARRMDRVATARLKPQLHARTEEPIDPDASASFLVAGFDAEWELPLFGRGEAARRLSRGELQAAQASLEQVRTATVADVARNWIELRHAQQAEQLLQRIAQARQRQATLSAALVGLRLAPPAAAAQAQAAQSQAQAALGEPRTAAAAAAQQLAVLLARSTPDPAWGATTAAATMPGATAPGLQIGALDAVPADLLRRRPDIAAREAQVLSAAGELGIARADRYPSIGLGGAIHWSTNLLSHRRTATPHEIASLGPLIDIPLFDWGLRQAQAQARGDLLQAATLAYRQCVLDAVAEVQNALTALEQQRQRALAQQQAVQALQQAADAAQARRRLGLGSELDVATQQAARDQAALELLEAQRQRDLDYIALQTALGSADTQTAGTETGAAGAAP</t>
  </si>
  <si>
    <t>MKALLAAPLLGLLLVACARPPQAAPATSAAPAYLAVARGRIDVEGGLLRLSLPVAATLQRVAVHEGDAVRRGALLIEADDRTAALDLDIAQTRAQATSAHVRQLQQRLAHAQQRQRRLAEAARIGAGDGQSADDAGDASQTLADALQAARSDAALAAEQVHQSQLQRDQYRLYAPADGRVLQLAAAVGARSDGGTTPLLTLLPDAPRLVRAELNESYAAAVRPGMQAEVISDDGRQTTLGTAVVRWLAPAFGPAQLHDDADGASTGNDRSVACVLAFRQPSALRLGQRVLVRFRNPSVAQR</t>
  </si>
  <si>
    <t>MRPEVPPTAGLPLHWRDLWPARAPQRLATQLGFPDALLTCSGTAALVIALRTLAAGSRRRQVLVAAYTCPLVALAVAHCGLQLVLCDLLPDAIEPDPAQLAQRCGNDTLAIIATHLGGRLTDLEPLRDAAAACGAMLIEDAAQALGGVHADGRPAGLGGDIGFCSLAVGKGPTLYEGGLLMSPHAPLRRSLAATAARLGQPDWRRELQRSLQLLGYAALYRPHLLRWAYGAPLRRALRRGDRVAAAGDHFDAAIPQHAVGAWREAVGVRASARWPAFLAQARAQGRRRSARLSTIAGLRVVADSPGAQGSWPALLVLLPDAAARERALAQLWPRGLGVGLPFVHALPDYAYLRDIVDAAPMPHARDFAARCLSIGNSAWLDESGFEAIVAVLRQVCAERMG</t>
  </si>
  <si>
    <t>MSAPVLLDLDGSLGVVPGAVRLPLQAWRDGLRFACSLRRLRRFGAALDGLLPARHGTVLLGSGDFHHLSLPLIVRLAQRAQAPLRVVVFDNHPDNMRFPFAVHCGSWVWRVAALPQVARVEVVGITSGDVGAAHAWENHLRPLYRGKLRYWCGGVDVGWARRLGLGRAVRGFGSSMEMIDAFLQDLRSTPMPTYLSLDKDVLDPDEVRTNWDQGELRVPHLLTAIAYLHGQLLGSDITGEVSQAQYPQWWKRRLAALDAQPLPSPQSLAAWQVQQHEVNLRLLQALAEAGLPR</t>
  </si>
  <si>
    <t>MPFVSQLEPQALQQQFLAHPPQDFLARTLEHGVPTFEAAFDLLTTADPALRARVAGWPLQRLWQRWLRPRTSFVGSTVSEYAWLPRAADPAQLPRQWRAQLGRKHPLLIVKDIPQHSPLLDATDNAWAHVFLEACERSGYVLLRGQALAWVPIDFASTDDYLARLSRGRRRNIRRKLRSRADLQIEELPTGAAFADPALRAHCYALYLQVYAQSEVHFDLLTAAFFDALLTDADSGGLVFTYRHQGRLIGWNLCYVHDGRLLDKYIGLHYPEAREHNLYALSWMHNLDYACCHGLRAYVAGWTDPEVKAQLGASFTYTWHAVYLRNPLLRIALRRLRPLFEADDVGTADTDADLAE</t>
  </si>
  <si>
    <t>MTPSIETQIHSIVAKHGEIDPAGLTADTKLQDLGVDSLEAIEILFDIEEHFDITFPQRDPNLDDGSLGKLAEAVQQALDAKAAAAALAPAH</t>
  </si>
  <si>
    <t>MRAQWKILCDFDGTVSLQDVTDTLLERLGGPGWRALEDDWVAGRIGARECMRGQVALLDGDVDALHRVLDEVRIDPGFVRFVDLARDLGMPLSIVSDGLDYPIARILARHGLHQLPIIANRLLRTDAGQWRMASPHAQPGCASGTCKCAVMAQQAPARSTLLVGDGRSDFCVAGKADLVFAKDGLLRHCRGSGIAHRAIGGFNDAIALLHELAAPVAATPRLPLPVSQRA</t>
  </si>
  <si>
    <t>MSKLTIITDRALDLASHAGDSLRHIGPQANKWLQSGAAIGALKTGAALGAVKTGTKVARIAVRRNPVIAIAAAAVGVGLLGYAIYRKRQRGKNAPIEGDSQRIDASKRGNAGARRSAARTSRRAAAAQEATEE</t>
  </si>
  <si>
    <t>MAESLHAQQFALALHLRDPQRHAPPPDIEPRRLAVYRALFFDNIAQLLASHFPVLHATLDGEAWHALLRAFCAEHRARTPLFPRVGGEFVSFLQQHRADAQRPWLAELAHYETVELEVQIDDAPLPPHDPHGDLLAGIPQLSPWLRLLRYRWPVQRIGPAWQPSAAPAQPTCLLARRDADGQVHFAELAPLAHALVERLRDGEHSGRALLLHLAAEHGQDPGVLLHDGTALLARLREQGSVLGTCLLA</t>
  </si>
  <si>
    <t>MRWRGMWMLTAALSLSACGERPRAAGADASPRAQSEAHYRMAVEQRRAQRVARLRAPSGWLSYTGSGRLRSGVHQVGSAAGNDVRLPAGPAHLGSVRVDADAGVLFEAAAGAVPTVHGQPFRAGRLGTDAAHGSETRLALGEQEFYVVRSGTLFGWRFRDPHAAARDSFRGIDYFPIDPRWRVVADWQPLPAPRAIMLLTSIGTPQPLTLEGSAEFTLDGRRYRLQALRDDDGKRLFFPFSDRSSGRESYGGARYLFVEPAQGERIVLDFNLAQNPPCAFTVHVVCPLAPVGNRLELAVTAGEKNYVGAR</t>
  </si>
  <si>
    <t>MSKIRWTPAAGPARSALGAALAVLLLGLLAAALLARGLHERNRQQARDRFQQLTTHVTGELQQRLNVYEHGLRGARGAVIAAGGDRISRQRFDRYSASREYRREFPGVRGFGYVRRVAQANEAAFLQQARSDGAPSLQIRQLTPHDSERFVILYIQPLRLNSPAQGFDIASEPTRRAAAIAAARSGKPTITAPVRLLQSPGVGNSGFLLLLPIYREDLPLQTPEQRWQATTGWAYAPLNIAEVLVSSPNHAHELLLTLADSENGAPPFYRGGDPAVQAPAAELRAERSLPVYGRRWLLNTQATPGFVRSLNQTSPLLAAGLVGGISMLLAALLYLYLTGRYRRDLILREQSQLAALVGSSSEAIVAEDLHGRITHWNPAAERIFGYAPAQAIGQPLQDLLGAQVGACAGTQVRELRHCDGHVVSVLASASPIMDTDGDVVGHSHLLHDVSERVRAEARVLELNATLEQQVAQRTSELVTYSALQRAILANAGYAIVATDPDGTITLFNPAAETMLGYPAHEMIGRKATGLFLDPEQLASRAERMAAQSGMAVAPAFESVAALSTLGRSDTREWTYVGKDGRPFPVLLTLSTLRDDDDRVIGYLGIAVDLTEQKRHERELRLAIDAAETANQSKSDFLANMSHEIRTPMNAILGMLYLLQHSELPQAAKDMIQKSDASARALLEIINDILDFSKIESGRIDLESEPFDLNQLLENIAALMTSAISAKPVEMIVEPLPAGCRWLRGDALRLNQVLINLVGNAIKFTEQGEVALSVRSFPSGESGKIKLFFSVRDTGIGIARDKQSLIFSPFLQADTSTSRRYGGSGLGLTISRRLVELMGGQLEVQSTPGHGSDFYFAISFPVLPAPAAEAEHPEARRVLIADDHDLVRSNLASIASGFGWQVEAVANGTEAIAAAGPDRAGFDVILLDWRMPDLDGLRVAQRIRAQSAPDRQPIIVMVTAYERRLLEEQHYAPSDVDAVMTKPVTASALYRTIATLLARRRGDGPAPLLSGDGTPRLAGARLLVVDDSEINCEVAQRILEGEGALVELAHDGEQALQRLRRDPGRFQLVLMDVQMPTLDGYEATRLLREDPRLTGLPVIALTAGAYRQQQELALSSGMNGFIAKPFQVEELIAVIRQFLPLRLPPALEPLPAAAAEVWPTADPQLLDTAQAQRLWNERAPYQRYLLKLLQDSPDPAPALQALLDPQAPAAAISYVHKLRGSAGSLALPTLVAASAALEERLGDAPAQADAAIAALGTAMQATAAAIRRFVAAAEAAEAAAAQALPDAPAAGDGAASALPLQQQLQQLLQALDSDDPDRVERVLYGLAPSLPAAMAAELRQLVESFSFREAEAKVRRWQADASL</t>
  </si>
  <si>
    <t>MNGQLFCNGRPASADALAAPALVNYGHFSTMQVRAGAVRGFDLHLQRLDEATRTLFGSELPADRIRAELRAALAAFGSGDASLRASVFARDFDFRRAAAACTPQLLVSLAAPAQADATPLRLRSVAFARELPQIKHAGSFALFHQRRLALQAGFDDALFVDAQGLIAEGSTWNLGAWDGQGVVWPQAPALRGTQERLLQAGLAALGVAQQVRPLQLHELLAGDYAAFACNARGQQAIAAVDGQALGPGAELLQILNAAVETQAWQAI</t>
  </si>
  <si>
    <t>MLSGHAANLATWSVCALATAGVIARPFKLPEALWAVGGAVLLMVLGLMPGAEAWHAVLKGYDVYLFLIGMLLLSETARAEGLFDWVAMHAVNLAKGSPRRLFALVFGVGIVVTAFLSNDATAVVLTPAVYAAARKAGAKPLPLLFACALIANAASFVLPISNPANLVLYGGTMPTLGAWMAAFALPSLLAIGVTFGMLYWAERKDLTGRCAERVDTVPLSRGGAVALAGILATAALLVGVSALGRELGLPTCLAGLATLAAVCIGGRQSPLPLARAVSWAVLPLVAGLFVLVAALARTGVIAWLAQALSDSAAQSPLASAGAAGTLLAFASNLMNNLPAGLIASTTIAQAHPPQLVVDALLIGVDLGPNLSITGSLATILWLSAIRREGEDVGFWRFLKVGALVMPPALLGALGARLLLG</t>
  </si>
  <si>
    <t>MKSLPISLLAASLLAFAHPAGAATPLDSLAEIERALDTGASVAVAIDLSQCTPSAGGATPTQTRGGLRINAYRVIADGTLSFADEHLTVGRDGKPIQQFLRYQVRPDGSIDFSMAVFALPGYQQTGTTLGYRCAINQGLHFTATQ</t>
  </si>
  <si>
    <t>FJEHHCLF_00080</t>
  </si>
  <si>
    <t>Response regulator containing a CheY-like receiver domain and an HD-GYP domain</t>
  </si>
  <si>
    <t>FJEHHCLF_00133</t>
  </si>
  <si>
    <t>FJEHHCLF_00324</t>
  </si>
  <si>
    <t>FJEHHCLF_00325</t>
  </si>
  <si>
    <t>FJEHHCLF_00326</t>
  </si>
  <si>
    <t>Siroheme synthase</t>
  </si>
  <si>
    <t>FJEHHCLF_00373</t>
  </si>
  <si>
    <t>FJEHHCLF_00383</t>
  </si>
  <si>
    <t>Cytochrome C biogenesis</t>
  </si>
  <si>
    <t>FJEHHCLF_00388</t>
  </si>
  <si>
    <t>FJEHHCLF_00496</t>
  </si>
  <si>
    <t>FJEHHCLF_00521</t>
  </si>
  <si>
    <t>Alginate export</t>
  </si>
  <si>
    <t>FJEHHCLF_00531</t>
  </si>
  <si>
    <t>FJEHHCLF_00762</t>
  </si>
  <si>
    <t>FJEHHCLF_00872</t>
  </si>
  <si>
    <t>FJEHHCLF_00942</t>
  </si>
  <si>
    <t>FJEHHCLF_00973</t>
  </si>
  <si>
    <t>FJEHHCLF_00974</t>
  </si>
  <si>
    <t>FJEHHCLF_00998</t>
  </si>
  <si>
    <t>FJEHHCLF_01031</t>
  </si>
  <si>
    <t>FJEHHCLF_01034</t>
  </si>
  <si>
    <t>FJEHHCLF_01042</t>
  </si>
  <si>
    <t>FJEHHCLF_01047</t>
  </si>
  <si>
    <t>FJEHHCLF_01174</t>
  </si>
  <si>
    <t>FJEHHCLF_01779</t>
  </si>
  <si>
    <t>FJEHHCLF_01900</t>
  </si>
  <si>
    <t>FJEHHCLF_01928</t>
  </si>
  <si>
    <t>Domain of unknown function (DUF4105)</t>
  </si>
  <si>
    <t>FJEHHCLF_02163</t>
  </si>
  <si>
    <t>FJEHHCLF_02292</t>
  </si>
  <si>
    <t>Heme oxygenase</t>
  </si>
  <si>
    <t>FJEHHCLF_02596</t>
  </si>
  <si>
    <t>FJEHHCLF_02635</t>
  </si>
  <si>
    <t>COG0454 Histone acetyltransferase HPA2 and related acetyltransferases</t>
  </si>
  <si>
    <t>FJEHHCLF_02695</t>
  </si>
  <si>
    <t>FJEHHCLF_02876</t>
  </si>
  <si>
    <t>FJEHHCLF_02973</t>
  </si>
  <si>
    <t>Hydrolyzes RNA 2',3'-cyclic phosphodiester to an RNA 2'- phosphomonoester</t>
  </si>
  <si>
    <t>FJEHHCLF_03138</t>
  </si>
  <si>
    <t>D-galactose 1-dehydrogenase</t>
  </si>
  <si>
    <t>FJEHHCLF_03449</t>
  </si>
  <si>
    <t>Sigma 54 modulation protein / S30EA ribosomal protein</t>
  </si>
  <si>
    <t>FJEHHCLF_03520</t>
  </si>
  <si>
    <t>FJEHHCLF_03529</t>
  </si>
  <si>
    <t>FJEHHCLF_03750</t>
  </si>
  <si>
    <t>Domain of Unknown Function with PDB structure (DUF3861)</t>
  </si>
  <si>
    <t>FJEHHCLF_03762</t>
  </si>
  <si>
    <t>FJEHHCLF_03763</t>
  </si>
  <si>
    <t>FJEHHCLF_03874</t>
  </si>
  <si>
    <t>FJEHHCLF_03897</t>
  </si>
  <si>
    <t>Serine aminopeptidase, S33</t>
  </si>
  <si>
    <t>FJEHHCLF_03898</t>
  </si>
  <si>
    <t>FJEHHCLF_04027</t>
  </si>
  <si>
    <t>cheY-homologous receiver domain</t>
  </si>
  <si>
    <t>FJEHHCLF_04159</t>
  </si>
  <si>
    <t>FJEHHCLF_04279</t>
  </si>
  <si>
    <t>FJEHHCLF_04280</t>
  </si>
  <si>
    <t>FJEHHCLF_04407</t>
  </si>
  <si>
    <t>FJEHHCLF_04431</t>
  </si>
  <si>
    <t>MPSRPLLCVDDESSNLATLRQLLRDDFALVFAKSGGEALDAVSRHAPKLILLDVELPDMDGYAVARALKQQPSSNAIPILFVTSRNSEHDERLGLEAGAADYVSKPYSPALLKARIGTQLKLAENARLAQQYRDAIHLLGTAGQGQDADTGAHIWRMAVYARVLAEAVGWSPQQAQTLQDAAPLHDAGKIAVPGSILQKPDALDEHERSVVRQHPQAGHDLLRHGRGPVFRLAAEIALHHHECWDGSGYPQGLSGDAIPESARIVAVADVFDALCGRRAYKAPWTVEDAMRKLDSMAGKQLEPRLVQHFHEALPQILQIKDAWDSPVA</t>
  </si>
  <si>
    <t>MLCNADPVVGEQGTALGAVCVMHDITQLKDASAALAGERARLQALVDASQDVAIMAFDPHGRLELFNPGAERLLGYRADEVLGTCPVRFHLPAELERHMATLALSPPSYVKLAAAAAGDVLAEELWTLVRKDGDLRRVRLCFNIIHDAQQGLAGYLAMAIDVTAELQAQAAAQLAAERFAGAFETAPQGMAIVSLEGDWRDVNPALCGILGYPREQLLRTTFQQITHPDDLEMDLQLVHDLIDGKRDSYSLAKRYISQHGAVIWAQLSVSLVRDSSGAPVHFVSQIQDVTERHVAAERLAESEARLRAISDATPTLVAQFDAVQRYLFANEAHRHWLGVEPAGLVGRHITEVLGEDLSTAARAALAQVVAGQRASFEHVLGGSAPRDVEVTLVPETQTATPTQGFFLMAHDVTAHKTLHRLMHERATRDALTGLPNRHAWSEALQVAVAQAQQQQRSVAVMFLDLDGFKRINDVYGHRAGDAVLVAFGSCLQRAAGERYLVARLAGDEFVVLLDGLQDAQAECAAVAERIRTLAAEGATFGDQHLPIQPSIGMAWQYGAQAEASSLMHAADEAMYAAKRARQPDGHAPRS</t>
  </si>
  <si>
    <t>MTQVTLLKRLTLVALTGVATSTVANAATARGPENSTLHIGLRLLSGCELRTAPPRASCSRGTPMAIAEPPSSNEAPAVTSTGQDASALAGPMPAGSARITTIAF</t>
  </si>
  <si>
    <t>MATARYLRDLLALVLGGMAGSGAASAAEIAIAPTTAHIPADSDQVTVWLYNQAAQPWRADAKLYRWRQDGERELLEPATGATVSPAHFEIPSQGRQLLRVIRLGPSPTQAEDSYRLVVTQHAIGNETDLLRYSTPVFAQPSQARAAQPALHASLAGHGSQRALRIYNSGPSHARLADLAYIDAGGTRRNIRNDLAGYVLPGQTRQWTLPANLPAGSGRFVARINSDIESTLALEPGVGN</t>
  </si>
  <si>
    <t>MPLFPLFANLQGRAVLVIGGGEVATRKVLALLKAQAHIRLYAHALSPELAQLLQAGRFEQMTGEFDPGWIDTVWLVVAATDDVELNQRVAAAAGARQRLVNVVDDAELSTYQVPAIVDRDPLVVAISSAGAAPMLARRLRERLERELHASVGTLAALFAQHRERIRQQLPDMNRRRRWFDQVIDGQVPQLLQAGDTAAAEAAFAAALEAVDSVPARGSVQWVGAGPGDPGLLTLNALRALNLADVLLLATDVPTAVVELARRDAQRRAWPQTLGAQQAVVVELVGAGLQVVVLRMGSGDAIPAELEAALHAQGILSVGVPGLPLR</t>
  </si>
  <si>
    <t>MRRQPYRHRTLLQWLLLTLAAGACGSAPAKDFGGAVALTSSLIDRGISIAPNKVTVQAAGYWLPAPGWSVSTSVALQSPAWSDPVAVTAQLGRAWMLDDRWQMQASLLYYAYPTDRATRTFDRQEASLAWSYRDLLTFSLSTFNFPRADRSPWNVAFDITANVPLRNDVSLSLGAGSSRFPAMAYGAARSSRYQYGQVGLKWNRAGWTLKAERILTSGNTPRMQGGPGDMPWLGTVARTF</t>
  </si>
  <si>
    <t>MVMAGFYVASAVLVALALLLLLAPLLRRPTGSGHARDRLAILLALGLPLATAGLYRLVGAPEAIVTHVDAAQPAHVAPLPPSAVAGQARAANAIADAQELALDRFMQQAKTFEQNDRPAEAREAYAQVLRIAPDISAAIVGWVAADMATHDDFAIDAASRARLQQVIAREPDNQRGLWLLGISDFQQQDFAAATAHWRHLHGLLETGSPMQKAVADKIAVAESMASARQSARGTR</t>
  </si>
  <si>
    <t>MSTSLRHALVFLAALTVAGCKQQPADPVATQPKPAVSAPAPPPGGDAQARALQALEARLQGDNAYPDHCISIMAEDGDAPAPDTFDFAVRERHGDGCPGDPQTSPVRDRFRVQADGTLLWYDVVNADFVDYAERARSLQ</t>
  </si>
  <si>
    <t>MRRWPLLGAMTLGMMALGSLAGAQEVAIYRCTDAAGALTVQNMPCPKGMQQQKKLMTAPAAVPFAPGGATNPSPPHAMPAAQPRATAQAAASAPVAPATPAAPPAPTVTSTSTLPPPPLFECTAHDNGRYFTEDREPATRCLPMQTTNLAGGPATGGGSACEVVTDRCAPVPDQSLCEAWRKRAEQAESTWRFSDEAQSAERKQRYEQMRRVLDESRCANPAATP</t>
  </si>
  <si>
    <t>MQLTRLAQPATAETSFGATRRLCLAIGLALPALGFAQVQPAPANAEQVVAEPAKAPATAAPATAKGYPLEAQGWGAKQGGNMWQVRWAEDWSYLKDPSKRKSPFDPLKYIPLNDDGDVYVSLSNELRVRSNTITNPGLIPGSHSQQQYLLRAFFGADFHVGEHFRLYTELAHGSLDGRNEGTKTGTQENNAILQQVFFDVKGRIGSADTGLRVGRQVFVDGPTTLMALRDNTDIFVTFNGARAWAIGDRTRVDLFDFNFNIDGTEGLGDDRIDRSRHFRGVVGGYRLATAKPMYLEPFFYQFRNDNQVWGRQTAEENRNYYGLRLWGNVGKLRTDSFVTVQRGSFGGRDLRAYMASTSNAWSLSESGWKPRLGFHSEIASGGGGTSGTGTLRNNNFLYGNTIYFSWATFFGPVNLVTAAPTLTFSPTSKLTVNLEWETLWRQTTSDAIYNNQARAYARTQNTGERRIGTMPRINATWNIDPNWSVTFRAEHLMAGPALEKAGYGDSTFVMGWLNFRF</t>
  </si>
  <si>
    <t>MPAPPFSRQAGVSSWFETGAGRGLLQLERRLALEALQTRPSQPWLWLTPTADMPARELLQGRGLRLHRSAGRFAGDARCALPFPLPTESLQAIVAQHAVVGGAADFLAECERLLMPGGRLWLFTLNPMSPYRFRWARRGPVALRPDRWRLLAQRAGLHSVQAERYLGPIWRPSGESTDPGRAPWRAVYLLEVEKRAAAAIGPTPIALPARWPQPVATI</t>
  </si>
  <si>
    <t>MPPTPHSSPIFAPCRLEWRPSRWLICAFGVLVALAVWAVWRSGVPLWLALLLSAYAVLAGGRAVRQLLRSPVRQLLVPWTQTPASIDGVEVEELQVRWRGPLAVVSWKRADGRRERLHFWPDTLPAPQRRELRLAAQAHAISSGRPLVAP</t>
  </si>
  <si>
    <t>MSPQSLPLRDVHLPPPPSWWPLAPGWWLVIAVVVLVVGSAWVWWWRRRWRQRRWLAAFDAELARATTPAQRLAAVSVLLRRAARRVDPQADRLQGEAWLQFLDGRKRKDPVFSQGPGRAVLEGGFQRAPTVSDLPALEALARQRFVALMRGRR</t>
  </si>
  <si>
    <t>MAAPSQDRNDGHDLPAHRRHRQMAQLAPWLYLGVLLGSGWLLFLHPPTRVLSTGQAATSWLLAWIFGGIVIGAVVWSLRLARQGLAQPSASYPLSARLPDSWADAYAALLRPATAAPVAAARPDPAGAQRGAAWHRFGGGMLSAETFDPNDATRAPWDGLDAQSCILRLDDVRQAWHNAAANRTLQQERRYWLDVVLSLLDHGVMRPLQDGYLPDTAALRTERFLIGADAGPIVLSEVPALFARRLALAIETMPTAQREAAGVQWRLLQQLHALVAEGRMLDERSQVIQVLAWNPDVDLDQVEVAYILAAEYREGMRDWLRRAALVRLPDSALRLDEVLLSSCSPLGAQADDVDYMEAMRPLHRGFMQLFSQRLSQLVLQAEQAERQAGLHPLPRATAASDEVSQDWAA</t>
  </si>
  <si>
    <t>MTTQKERVGGTDAVPIFKMLETTRDGELTKYVVGDTGVAFDSLEGAQAAAKDLGTLDD</t>
  </si>
  <si>
    <t>MKRQRIISVTVLLVLLSATLPIGLSYYLAWRLALAREEGRLSQLAALSIRRTETAFDEAHGILLSMAASRLPPCSPAHLAQMRALVLTSHYIVELGRFQQGRLSCTSWGQLRNTIPQRTADFVVKRGISVTTRLLPLANPQRPLMALQLGEYNVLINPDTLADINIPPGLQLAIGTPDGQILSSTGTAAEHLLIDPTAKREPGDLMLSQVLFGRDRRGDWSAVVTEPVAYLRGPLAAARWQLVPVGIAMALLLVGAVLWVSRRRLSPLARLGIAVQRGEFIVHYQPIIALDSGACVGAEALVRWQQPDGVLVPPDAFIPLAEQSGLILPITDLVVAEVLRELGPTLAADPALHVAINVSADDIKSGRVQGVLAQALRGTGVDSGQLWVEATERSLMDIDAARTTITHLRGAGHTVSIDDFGTGYSSLQYLQGLPLDALKIDKSFVDTIGTHSATSAVTAHIIEMAKTLRLRTIAEGVERQEQLDYLRAHGVDLAQGWLFSRALPATGFIAYHAQARSATQ</t>
  </si>
  <si>
    <t>MKFGTLRQRVERAEYLVEGRAQETRLHWSELRQTWRAGWSPLRIMTVGFGLGFVTGRNEPQAALGSIASKLGGIPKLLQMISTISALFTAHRAQEASEQAERAADNAEEVAADPPVTVVQVPADRAA</t>
  </si>
  <si>
    <t>MREDKDAGISTFRVMLPNVGDRAAAQALVKRIAAAGMGDYYVIAQGEDNTVALGQYQSRERAERRQASLVGAGFPAQLVPSGNGQSRWWIDVRTSAATSALQGAAGATRQRSLDCAALR</t>
  </si>
  <si>
    <t>MRRITVCLLLLLAPLAALASDELIDGDHDSCISTNSAARGRTPAPEAAPARNSPHKATPSTGGGGSDGDSLFPRMRTMPRWHSFLPGMFR</t>
  </si>
  <si>
    <t>MKLDPSIPFLMSLLAMVLCTATAVVALVFGQVHVLAKSWSFYTVMGTALITLIASYHALGKPLSAEERVGVRNP</t>
  </si>
  <si>
    <t>MPTDVGSADATAILLTLVTSLLSRVPMLIALLLGLVLVWRAPHSPLRRAGLAALWLLLGCLFAEVAVQAIPMVLLQQGNVRQISMVVGVAHFVLMAIQAVGIGVLVWTLAASLQRLPAGTGPRP</t>
  </si>
  <si>
    <t>MSVSAMPASPSALPAANARVATSGRVRDPRIDATKAIAILLVVFCHAKGVPHGMTLFAYSFHVPLFFLVSGWLAAGYASRNTGLTQTISKQARSLLLPYVTFYLLGYAYWLLTRNIGEKAARWGSHPWWEPIVAMFTGIGPDLYVQPPLWFLPVMLATVVSYLVLRRLMSPILIAGLALIVAWFWMNWFPAQYVRIFFGLDVLPVSLCFYALGALLIYLSPRLPTSLAGSALATVVLALAVAWLAVANGRIDVNMLEFGHDHALFLVSALLGSLMVICAARLVQSWAWLQWIGRNTLLILCTHMLVFFVLSGVAALAGGFGGARPGLGWAVFVTLFALAASVPLRWILMRFAPWALGARPVAA</t>
  </si>
  <si>
    <t>MSISSIASSGMQVAALRQQVAASNVARQPVDGSPRQSVAAATQANGGVAARVVNASPDPSAPATDLVEGLSARNEFQANANVLRRSDQMLGSLLDVST</t>
  </si>
  <si>
    <t>MRQFVRRTTCIRGVRIVSFEAMFPRFLQLLLVCLLALSAWSAANAHARMQDAFVGDGLAVMVDAGEERDAVEDPQDDGDAQSQVDTQPADDIPLLSQAWPMLVRYSPSWHAHHAPANQKRDLIPQLRPPNALIG</t>
  </si>
  <si>
    <t>MSLRRWCGWLLLAALIAPPAQAELLFEVVPSDLPAAEIEASNALVQQVTQRLPQGWAQRMTAPIQLQWRTDLPAQVHGRAIGNRILLDRALLQAWSAQSDEARSDRNAAATRAAMAALIHELAHVLDRGAHSALSHDPRLRDLAGWQVRPWRVGRGANRFSDRSPDAYERRSPAEFVAVNLEHYVLDGDYACRRPALAAWFAQRLGTPQGATPCETALPYLQADNDAGAMSLLSLDPARVYAVDYLLAEGNEQPMSRWGHSMLRLVICAPGRAPGPACRLDLQYHRVLSFRAFVGDVQISSWRGLTGSYPSRLFVLPLNQVVDEYTKVELRALSSVPLTLAPDEIAALLKRAAQVHWSYDGRYYFIGNNCAVETYKLLHDGVPRLAAANLSSITPRGVRQRLQRAGIADLRVLDDPAQAIRQGYYFESAAHYQAMFDVLRRGIAVPQTTVAQWLDAAPQVRAQWFERGGLRETAAALLLEQAALRRQELLARDALKRLLQPGMAARDAVQGQLQALFARQAQLSRPAVLLGSAGYGLPQADEQQQLSARVARESAVLVGGWKQLQVAGRQQLPANVRNGLEQGEANVERLRARLRVLARGDAAAADVLAPAHAQSRP</t>
  </si>
  <si>
    <t>MTMSSVFFEHRIKVRHLRVIEALDRQKSLLRASRVLNVTQPALTRALQEIEEIVGAPLFERHSRGVRPNAMGEVLVQTAHVVLGQLRRAQDTFEGLLQDDALTITVGALPVAASGLLPAVLAALYRTEPTLRVRLLHGRTDELLPKLAGNEIDLVVGRLYPLARYDALIRKVLYQDPIALVARSDHPLFANGPVRIAEAVAYRQVLPTLSQHVERDVAQVMREHGLATRDQLRSSSASFTREILLGTDSIAVMPSMMVAGDIARGELRAFQLQQPSQARAGGVIYRDGSAMHKPGVRLLMRELEHQLALMAEQGAVWVDDRVGEDDVLLDASA</t>
  </si>
  <si>
    <t>MVSDVLAVPPSAALALRHATQDAHRLVEAVPLMQALAQGQVDSAAYGQILRRHHALLAGFEAQLGNWLTTLVGNGWHYRRRVPALRDDLRALGQQPDLPAALPASADDAARWGMLYVIEGSQLGGRVIARNLRKQQPALAGALRYFELADGDPAGWRRFQAALDRRLATPSARDAAIGGAQAMFAHFHSCLAAEPQP</t>
  </si>
  <si>
    <t>MPTCTISGQTLHYTQHGRGFPVLLGHSYLWDAAMWEPQIQALSQHYQVIVPELWGHGQSGPLPHGTQQIGDLARHMLALLDALKLPQCAVVGLSVGGMWAAELALMAPERVCSLVLMDTFLGAEPTATRARYFGLLDAIETAGQVTPALIEAIVPIFFRPGIDLRSALPAAFAQRLAAMSAEQLRASIVPLGRLIFGRTNRLDALSGLDPANTFLLGGAEDIPRPPEEVWMMAEAICCDYELIPDAGHIASLENPAFVNAQLLGWLKRTVGETEVELMRVG</t>
  </si>
  <si>
    <t>MTAHARPQIVTLDPAADAAALRALRLACATDTAGATGGVQWDALDPLSLHLAVRAEGQLIASVRLTADRRLDRLGVLSNWRRRGVADQLLAAAVDAARQRGWPGLRACPSPAAEAVFARLGFLPDAGTLSSPERIGQTHDAPGTVVHRRLDGPMAVDSFTAALAATTGLLCAARRQVLIYTRALDPALFDNAAVLDALRRFATARHDKRVHVLVQDTASAAASSSAMLRLAQRLPSVFRFRAVSDPVDASFASVYVVGDDAYYFRPTGHRFDDGETWLSGAARSRQLEREFAQIWERSALWNEPRALGI</t>
  </si>
  <si>
    <t>MQLSSGLCALLMLVSAAAGATDLYKWKDAKGVTHYTETPPPTGQRYEARRIDARSGTAAIAAETAAPESADCLTARRNLELLSGKGEVSMAAGADGKPGAVLDQDARATQRNLADAAVKAYCKPAAPGGPAT</t>
  </si>
  <si>
    <t>MRLALATAAMSKQRPLGRRVLVWLFGYTLLMTLAVFGTAQYLHERAEHGVWRSLLNSELDSILERSLQDPDYRWQDSDTLRLYRVDDVARTPPVLRTLHPGLHDGLEIAGRQSAVMVRDTAHAGRLALVLDITDFEALEKFLTRWMLAAGIALIGITLLMGTYAMARLVRPLVELARDIGALRPEQRAQQIAVGPQGSAELYVIADALNDYLERNSQFVDRERAFIDSASHELRTPIAVIGNAVELALDQPGTPPAVRHQLQRIAQTSTSVEQLITLLLVLAKDPGRLVRSSDALRLDQLLPDIVADHTHLCADKDLQLVVAPLPPCSVVAPVAIVQTAIGNLLRNAIENSDRGIIRISLSAPGVVCIADPGHGMTPEEISAIYTRLARGNVRQGSGIGLELIGRLCEHLGWHLQLDSNAGQGTVATLDLSGATATES</t>
  </si>
  <si>
    <t>MKQQFLYLSSAEAQLSLGLGEEKTTERLFFAVMADAPTAEHAARIADGLLRGGHAEGKPLARERLHVTLHHLGDYAGGLPPSLVSRASQAATRVQMDAFAVEFDRVGTFGGRRSQLPCVLRGEEQVRGLYELQGALGRQLAHVGIAGDAQYTPHMTLLYCNQAVPQRRCDALAWTVRDFALVRSFLGQSRYQIEGRWSLR</t>
  </si>
  <si>
    <t>MKHPDALRIALVGIGKIARDQHVPTIAARDDVQLVATVSRHGTVDGVPAYHTLEDAFAAQPQIEAVALCTPPVGRHALAQAALAAGRHVFLEKPPAATLAEIHDLQDVAQRAQRTLFTSWHSRCAAGVEPARAWLADKQLVRAHITWKEDIRHWHPGQDWILEPGGMGVFDPGINALSIATHLLPRSLALRDAELHTPENRQAPLYARLAFVDTAGLPVTAEFDFLQTGHQRWDIEVETTAGMLMLSEGGAKLRIEGQLQALPASSEYDGLYGRFVQLVRAGQSEVDIAPFVHVADAFMLGARQVTAPFAW</t>
  </si>
  <si>
    <t>MQIQIQTDKHVPHDPSVVAHVEKTCTAQLAHFASDITRVDVHLRDENGQRGGAADRTCSIEAHVAGLPPIAATNSAETTASAVTGAARKLRTAIEHARGKQHSKATAPPPDML</t>
  </si>
  <si>
    <t>MSLPRFAPIRRADGVVLCDLAVVDPAAMADYHTRNRVHLADAMPLRPPAFYTVEGWRRLCVAYRSAMPGERELQLVLLQGEHVIGTTGFTQIQRGAFQACHMGYGLDAAQQGRGLIQWAASQGIAFAFGPLGLHRVMAQYVPENLRSARVLQRLGFQIEGYARRYLQLNGHWRDHVLTSRLRDDGALGEGTVDGRPLSGHSARELDPSSIRG</t>
  </si>
  <si>
    <t>METPTNAGDWRLTLRREASDSARWQALWEAAVALRQVQSPEQACDAVLGRVLLLLGLEHGAVLAQRGPRAQVLASRGRALPPGASAAGDGHEAAWLMPPRPSDIREARVPIHALGTTHGMLCVAWSEGRPAPGNDDVQALQAFALLLPAMVAEPAKPVATRRRKPLQDDRLGALSKREKQVLSLLPRGLTNATLAAELGISPGTVKVHVERILQKLEVKDRTQAAVYAVQSGLAL</t>
  </si>
  <si>
    <t>MVSTAQNDAPHMSRKRYRITVTPIENDGRPCDDRCTIEFEQRSRADWMRLLEELHLRRDLSSDECAALTVGSQLLEDLAARPRAQPSDALDALRPKLQLLLERLQRVHPATGA</t>
  </si>
  <si>
    <t>MMKPTKWCGLLLCAIAAVAGAQRLPTPLEESAAAPAASTSAAAAPGTSPSAAQQVARWAAMTPAQQAELRARYAAWKGLTATDRVVLRQARERLQALPEDQQRALRTQFGAMDRLHRDGWRLGSQVGAFYAQLQPLIGYVPPAQREATLAALRSLDAGQLEQLALLAQRTPPQERDGLRVAFLAEAPATRSTWLKRQLAR</t>
  </si>
  <si>
    <t>MALGVLAVALLLAVLGWWWTHRRPALPPEPVSQAPAGVLHVTDAAPVLVEELPAADLPDAVAAPGLDPRDQAMLADPDLELARAADFYAWYAAGHPVPVDESGAHAIAAEQPSAPLETVDDETN</t>
  </si>
  <si>
    <t>MVRHSVSLTGGHAACNCATDHWQLAIPRDALEEHARQLPRRDGLQFRFDAGAGHAEAMTLQVTFDVDVRDSTRKRLPRE</t>
  </si>
  <si>
    <t>MQCTEGYVEFRGYRTWYRITGDLCADACPLLVLHGGPGCTHDYVDSFKDLAANGRAVIHYDQLGNGNSTHLRNAEPGFWTVGLFLDELQTLIAHLGLSQYALLGQSWGGMLAAEHAVRRPAGLRALVIANSPASMGLWRAAALRLRARLPEDIQAALDEHEAAGTLDHPAYRAASQVFYAQHVCRVLPWPAEVARTFAAIDADPTVYHAMNGPTEFHVVGSLRNWSIIERLHRITAPTLVLSGKYDEATPETVEPYARLIPDARWHVFANSSHMPHVEERVACMRLVGNFLDDQTPWPGGQILRSSALANRAV</t>
  </si>
  <si>
    <t>MFDILASLGRDLQALRTLDSCLDRVFGDVCALGFQSLVYDYAPVPLSLEGALITPTVFMQRNAPGDMQHVWCEHGYYQHDPVQQRATRRTTPFVWSYRTDGHCPGVEYVGGQHRQVTRYLCDSGMGTGVTVPLHLPGGAFATFSGAIDAAAAQAPRLAEAQLLPFLLLAHAFQSRAQELLDPQERRCHHIALTRRERECLQYSAKGLTSKRIAAALNRSTATVNLHLNSAARKLGARNRVEAVARGMHYRLLEP</t>
  </si>
  <si>
    <t>MPQNKERPVVFVVEDGDGTRQLSCLVLESYGFTCRSAGSVEEALTLIESDPRVDVLFSDIHFPGGLTGVDLALKTAHAPYNLPVLLTSGLAVEYVEEILPDGVAFLEKPYTPEQLLSAIRSVMAKHRVLASPVA</t>
  </si>
  <si>
    <t>MRPLAEFVVLSTLAGGVAMVFSTAIDMAGQRVPWTDSLRWVLPGLIAAGVGAWSAAFWQARRAERALAQRAGGMALRTVVLSALGYLPALLLYLLVALAITGDAKVIRSEVMLLLFVIGCLPLLWAAVPFSMIEYLLCRRYLRRVRVSAGSP</t>
  </si>
  <si>
    <t>MNRSHDTARLDAQLRRLHATALTSLPPQTLARLRQARHAPASTRGRRGYWLLATACSGLLAIGIGLQLHPSQSVSSGAAPTSSVASASTSATTETDDLLAQNPDLYVWLGSDTALAME</t>
  </si>
  <si>
    <t>MTHTTRLLLTLLLSAGPCASTLAQDGPPGPPPPGAPMDAPGPRGQGPRDETPMPEWDQLTKQQRQVMIDALRERWDDVPEERPRMYRHARRWLDMTPEQRKQAKAGMDRFRNMSPEQRREAKALFDRMRTLNPQQRNELQQRWQKMSPAERSAWLREHPPVED</t>
  </si>
  <si>
    <t>MSVTSNPSSTHPSSLPRHGRRPQERQQNVASDGASPWMWATLVALLVVVPSWWWARHSDESFAPDTRPLPVESRQILPTTDGPRAMTMVAHQPARPAISSVEAKPLPGNAMPSYPAAVARAGIQGSRTARLQLDVQGRVSDVTIVERSGSDDPRLDAAVMESLHRWRFEPATRDGHAVVSSVQVPVEFTAQR</t>
  </si>
  <si>
    <t>MVANALRARRDPVPDSLMQIMAYQLRTLRPDAGAACMPAQQQRRLQSLRLLADEVEPAFPAIGEDRRFGEHAQALRAVLDRAQGVTPTDCRQLGQLHTRVSDACEACHRDFR</t>
  </si>
  <si>
    <t>Supplementary table 3: Genes unique to Xfc</t>
  </si>
  <si>
    <t>Supplementary table 4: Genes unique to Smc</t>
  </si>
  <si>
    <t>Supplementary table 2: Genes unique to Xhc</t>
  </si>
  <si>
    <t>Supplementary table 1: Genes unique to Xcc</t>
  </si>
  <si>
    <t>ID</t>
  </si>
  <si>
    <t>COG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B18" sqref="B18"/>
    </sheetView>
  </sheetViews>
  <sheetFormatPr defaultRowHeight="15" x14ac:dyDescent="0.25"/>
  <sheetData>
    <row r="1" spans="1:4" x14ac:dyDescent="0.25">
      <c r="A1" t="s">
        <v>1257</v>
      </c>
    </row>
    <row r="2" spans="1:4" x14ac:dyDescent="0.25">
      <c r="A2" t="s">
        <v>1258</v>
      </c>
      <c r="B2" t="s">
        <v>1259</v>
      </c>
      <c r="C2" t="s">
        <v>0</v>
      </c>
      <c r="D2" t="s">
        <v>304</v>
      </c>
    </row>
    <row r="3" spans="1:4" x14ac:dyDescent="0.25">
      <c r="A3" t="s">
        <v>1145</v>
      </c>
      <c r="B3" t="s">
        <v>2</v>
      </c>
      <c r="C3" t="s">
        <v>1146</v>
      </c>
      <c r="D3" t="s">
        <v>1206</v>
      </c>
    </row>
    <row r="4" spans="1:4" x14ac:dyDescent="0.25">
      <c r="A4" t="s">
        <v>1147</v>
      </c>
      <c r="B4" t="s">
        <v>2</v>
      </c>
      <c r="C4" t="s">
        <v>125</v>
      </c>
      <c r="D4" t="s">
        <v>1207</v>
      </c>
    </row>
    <row r="5" spans="1:4" x14ac:dyDescent="0.25">
      <c r="A5" t="s">
        <v>1148</v>
      </c>
      <c r="D5" t="s">
        <v>1208</v>
      </c>
    </row>
    <row r="6" spans="1:4" x14ac:dyDescent="0.25">
      <c r="A6" t="s">
        <v>1149</v>
      </c>
      <c r="B6" t="s">
        <v>55</v>
      </c>
      <c r="C6" t="s">
        <v>56</v>
      </c>
      <c r="D6" t="s">
        <v>1209</v>
      </c>
    </row>
    <row r="7" spans="1:4" x14ac:dyDescent="0.25">
      <c r="A7" t="s">
        <v>1150</v>
      </c>
      <c r="B7" t="s">
        <v>199</v>
      </c>
      <c r="C7" t="s">
        <v>1151</v>
      </c>
      <c r="D7" t="s">
        <v>1210</v>
      </c>
    </row>
    <row r="8" spans="1:4" x14ac:dyDescent="0.25">
      <c r="A8" t="s">
        <v>1152</v>
      </c>
      <c r="D8" t="s">
        <v>1211</v>
      </c>
    </row>
    <row r="9" spans="1:4" x14ac:dyDescent="0.25">
      <c r="A9" t="s">
        <v>1153</v>
      </c>
      <c r="B9" t="s">
        <v>135</v>
      </c>
      <c r="C9" t="s">
        <v>1154</v>
      </c>
      <c r="D9" t="s">
        <v>1212</v>
      </c>
    </row>
    <row r="10" spans="1:4" x14ac:dyDescent="0.25">
      <c r="A10" t="s">
        <v>1155</v>
      </c>
      <c r="D10" t="s">
        <v>1213</v>
      </c>
    </row>
    <row r="11" spans="1:4" x14ac:dyDescent="0.25">
      <c r="A11" t="s">
        <v>1156</v>
      </c>
      <c r="D11" t="s">
        <v>1214</v>
      </c>
    </row>
    <row r="12" spans="1:4" x14ac:dyDescent="0.25">
      <c r="A12" t="s">
        <v>1157</v>
      </c>
      <c r="B12" t="s">
        <v>5</v>
      </c>
      <c r="C12" t="s">
        <v>1158</v>
      </c>
      <c r="D12" t="s">
        <v>1215</v>
      </c>
    </row>
    <row r="13" spans="1:4" x14ac:dyDescent="0.25">
      <c r="A13" t="s">
        <v>1159</v>
      </c>
      <c r="B13" t="s">
        <v>25</v>
      </c>
      <c r="C13" t="s">
        <v>596</v>
      </c>
      <c r="D13" t="s">
        <v>1216</v>
      </c>
    </row>
    <row r="14" spans="1:4" x14ac:dyDescent="0.25">
      <c r="A14" t="s">
        <v>1160</v>
      </c>
      <c r="D14" t="s">
        <v>1217</v>
      </c>
    </row>
    <row r="15" spans="1:4" x14ac:dyDescent="0.25">
      <c r="A15" t="s">
        <v>1161</v>
      </c>
      <c r="B15" t="s">
        <v>5</v>
      </c>
      <c r="C15" t="s">
        <v>258</v>
      </c>
      <c r="D15" t="s">
        <v>1218</v>
      </c>
    </row>
    <row r="16" spans="1:4" x14ac:dyDescent="0.25">
      <c r="A16" t="s">
        <v>1162</v>
      </c>
      <c r="D16" t="s">
        <v>1219</v>
      </c>
    </row>
    <row r="17" spans="1:4" x14ac:dyDescent="0.25">
      <c r="A17" t="s">
        <v>1163</v>
      </c>
      <c r="D17" t="s">
        <v>1220</v>
      </c>
    </row>
    <row r="18" spans="1:4" x14ac:dyDescent="0.25">
      <c r="A18" t="s">
        <v>1164</v>
      </c>
      <c r="B18" t="s">
        <v>2</v>
      </c>
      <c r="C18" t="s">
        <v>661</v>
      </c>
      <c r="D18" t="s">
        <v>1221</v>
      </c>
    </row>
    <row r="19" spans="1:4" x14ac:dyDescent="0.25">
      <c r="A19" t="s">
        <v>1165</v>
      </c>
      <c r="D19" t="s">
        <v>1222</v>
      </c>
    </row>
    <row r="20" spans="1:4" x14ac:dyDescent="0.25">
      <c r="A20" t="s">
        <v>1166</v>
      </c>
      <c r="B20" t="s">
        <v>5</v>
      </c>
      <c r="C20" t="s">
        <v>561</v>
      </c>
      <c r="D20" t="s">
        <v>1223</v>
      </c>
    </row>
    <row r="21" spans="1:4" x14ac:dyDescent="0.25">
      <c r="A21" t="s">
        <v>1167</v>
      </c>
      <c r="D21" t="s">
        <v>1224</v>
      </c>
    </row>
    <row r="22" spans="1:4" x14ac:dyDescent="0.25">
      <c r="A22" t="s">
        <v>1168</v>
      </c>
      <c r="D22" t="s">
        <v>1225</v>
      </c>
    </row>
    <row r="23" spans="1:4" x14ac:dyDescent="0.25">
      <c r="A23" t="s">
        <v>1169</v>
      </c>
      <c r="D23" t="s">
        <v>1226</v>
      </c>
    </row>
    <row r="24" spans="1:4" x14ac:dyDescent="0.25">
      <c r="A24" t="s">
        <v>1170</v>
      </c>
      <c r="B24" t="s">
        <v>506</v>
      </c>
      <c r="C24" t="s">
        <v>627</v>
      </c>
      <c r="D24" t="s">
        <v>1227</v>
      </c>
    </row>
    <row r="25" spans="1:4" x14ac:dyDescent="0.25">
      <c r="A25" t="s">
        <v>1171</v>
      </c>
      <c r="B25" t="s">
        <v>91</v>
      </c>
      <c r="C25" t="s">
        <v>92</v>
      </c>
      <c r="D25" t="s">
        <v>1228</v>
      </c>
    </row>
    <row r="26" spans="1:4" x14ac:dyDescent="0.25">
      <c r="A26" t="s">
        <v>1172</v>
      </c>
      <c r="D26" t="s">
        <v>1229</v>
      </c>
    </row>
    <row r="27" spans="1:4" x14ac:dyDescent="0.25">
      <c r="A27" t="s">
        <v>1173</v>
      </c>
      <c r="B27" t="s">
        <v>5</v>
      </c>
      <c r="C27" t="s">
        <v>1174</v>
      </c>
      <c r="D27" t="s">
        <v>1230</v>
      </c>
    </row>
    <row r="28" spans="1:4" x14ac:dyDescent="0.25">
      <c r="A28" t="s">
        <v>1175</v>
      </c>
      <c r="B28" t="s">
        <v>15</v>
      </c>
      <c r="C28" t="s">
        <v>44</v>
      </c>
      <c r="D28" t="s">
        <v>1231</v>
      </c>
    </row>
    <row r="29" spans="1:4" x14ac:dyDescent="0.25">
      <c r="A29" t="s">
        <v>1176</v>
      </c>
      <c r="B29" t="s">
        <v>11</v>
      </c>
      <c r="C29" t="s">
        <v>1177</v>
      </c>
      <c r="D29" t="s">
        <v>1232</v>
      </c>
    </row>
    <row r="30" spans="1:4" x14ac:dyDescent="0.25">
      <c r="A30" t="s">
        <v>1178</v>
      </c>
      <c r="B30" t="s">
        <v>5</v>
      </c>
      <c r="C30" t="s">
        <v>94</v>
      </c>
      <c r="D30" t="s">
        <v>1233</v>
      </c>
    </row>
    <row r="31" spans="1:4" x14ac:dyDescent="0.25">
      <c r="A31" t="s">
        <v>1179</v>
      </c>
      <c r="B31" t="s">
        <v>5</v>
      </c>
      <c r="C31" t="s">
        <v>1180</v>
      </c>
      <c r="D31" t="s">
        <v>1234</v>
      </c>
    </row>
    <row r="32" spans="1:4" x14ac:dyDescent="0.25">
      <c r="A32" t="s">
        <v>1181</v>
      </c>
      <c r="B32" t="s">
        <v>5</v>
      </c>
      <c r="C32" t="s">
        <v>667</v>
      </c>
      <c r="D32" t="s">
        <v>1235</v>
      </c>
    </row>
    <row r="33" spans="1:4" x14ac:dyDescent="0.25">
      <c r="A33" t="s">
        <v>1182</v>
      </c>
      <c r="B33" t="s">
        <v>2</v>
      </c>
      <c r="C33" t="s">
        <v>1045</v>
      </c>
      <c r="D33" t="s">
        <v>1236</v>
      </c>
    </row>
    <row r="34" spans="1:4" x14ac:dyDescent="0.25">
      <c r="A34" t="s">
        <v>1183</v>
      </c>
      <c r="B34" t="s">
        <v>1019</v>
      </c>
      <c r="C34" t="s">
        <v>1184</v>
      </c>
      <c r="D34" t="s">
        <v>1237</v>
      </c>
    </row>
    <row r="35" spans="1:4" x14ac:dyDescent="0.25">
      <c r="A35" t="s">
        <v>1185</v>
      </c>
      <c r="B35" t="s">
        <v>5</v>
      </c>
      <c r="C35" t="s">
        <v>1186</v>
      </c>
      <c r="D35" t="s">
        <v>1238</v>
      </c>
    </row>
    <row r="36" spans="1:4" x14ac:dyDescent="0.25">
      <c r="A36" t="s">
        <v>1187</v>
      </c>
      <c r="B36" t="s">
        <v>1019</v>
      </c>
      <c r="C36" t="s">
        <v>1188</v>
      </c>
      <c r="D36" t="s">
        <v>1239</v>
      </c>
    </row>
    <row r="37" spans="1:4" x14ac:dyDescent="0.25">
      <c r="A37" t="s">
        <v>1189</v>
      </c>
      <c r="B37" t="s">
        <v>1019</v>
      </c>
      <c r="C37" t="s">
        <v>193</v>
      </c>
      <c r="D37" t="s">
        <v>1240</v>
      </c>
    </row>
    <row r="38" spans="1:4" x14ac:dyDescent="0.25">
      <c r="A38" t="s">
        <v>1190</v>
      </c>
      <c r="B38" t="s">
        <v>15</v>
      </c>
      <c r="C38" t="s">
        <v>121</v>
      </c>
      <c r="D38" t="s">
        <v>1241</v>
      </c>
    </row>
    <row r="39" spans="1:4" x14ac:dyDescent="0.25">
      <c r="A39" t="s">
        <v>1191</v>
      </c>
      <c r="B39" t="s">
        <v>5</v>
      </c>
      <c r="C39" t="s">
        <v>1192</v>
      </c>
      <c r="D39" t="s">
        <v>1242</v>
      </c>
    </row>
    <row r="40" spans="1:4" x14ac:dyDescent="0.25">
      <c r="A40" t="s">
        <v>1193</v>
      </c>
      <c r="B40" t="s">
        <v>5</v>
      </c>
      <c r="C40" t="s">
        <v>722</v>
      </c>
      <c r="D40" t="s">
        <v>1243</v>
      </c>
    </row>
    <row r="41" spans="1:4" x14ac:dyDescent="0.25">
      <c r="A41" t="s">
        <v>1194</v>
      </c>
      <c r="D41" t="s">
        <v>1244</v>
      </c>
    </row>
    <row r="42" spans="1:4" x14ac:dyDescent="0.25">
      <c r="A42" t="s">
        <v>1195</v>
      </c>
      <c r="D42" t="s">
        <v>1245</v>
      </c>
    </row>
    <row r="43" spans="1:4" x14ac:dyDescent="0.25">
      <c r="A43" t="s">
        <v>1196</v>
      </c>
      <c r="B43" t="s">
        <v>709</v>
      </c>
      <c r="C43" t="s">
        <v>1197</v>
      </c>
      <c r="D43" t="s">
        <v>1246</v>
      </c>
    </row>
    <row r="44" spans="1:4" x14ac:dyDescent="0.25">
      <c r="A44" t="s">
        <v>1198</v>
      </c>
      <c r="B44" t="s">
        <v>15</v>
      </c>
      <c r="C44" t="s">
        <v>100</v>
      </c>
      <c r="D44" t="s">
        <v>1247</v>
      </c>
    </row>
    <row r="45" spans="1:4" x14ac:dyDescent="0.25">
      <c r="A45" t="s">
        <v>1199</v>
      </c>
      <c r="B45" t="s">
        <v>2</v>
      </c>
      <c r="C45" t="s">
        <v>1200</v>
      </c>
      <c r="D45" t="s">
        <v>1248</v>
      </c>
    </row>
    <row r="46" spans="1:4" x14ac:dyDescent="0.25">
      <c r="A46" t="s">
        <v>1201</v>
      </c>
      <c r="D46" t="s">
        <v>1249</v>
      </c>
    </row>
    <row r="47" spans="1:4" x14ac:dyDescent="0.25">
      <c r="A47" t="s">
        <v>1202</v>
      </c>
      <c r="D47" t="s">
        <v>1250</v>
      </c>
    </row>
    <row r="48" spans="1:4" x14ac:dyDescent="0.25">
      <c r="A48" t="s">
        <v>1203</v>
      </c>
      <c r="B48" t="s">
        <v>5</v>
      </c>
      <c r="C48" t="s">
        <v>722</v>
      </c>
      <c r="D48" t="s">
        <v>1251</v>
      </c>
    </row>
    <row r="49" spans="1:4" x14ac:dyDescent="0.25">
      <c r="A49" t="s">
        <v>1204</v>
      </c>
      <c r="B49" t="s">
        <v>55</v>
      </c>
      <c r="C49" t="s">
        <v>610</v>
      </c>
      <c r="D49" t="s">
        <v>1252</v>
      </c>
    </row>
    <row r="50" spans="1:4" x14ac:dyDescent="0.25">
      <c r="A50" t="s">
        <v>1205</v>
      </c>
      <c r="B50" t="s">
        <v>114</v>
      </c>
      <c r="C50" t="s">
        <v>1028</v>
      </c>
      <c r="D50" t="s">
        <v>1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sqref="A1:XFD1048576"/>
    </sheetView>
  </sheetViews>
  <sheetFormatPr defaultRowHeight="15" x14ac:dyDescent="0.25"/>
  <sheetData>
    <row r="1" spans="1:4" x14ac:dyDescent="0.25">
      <c r="A1" t="s">
        <v>1256</v>
      </c>
    </row>
    <row r="2" spans="1:4" x14ac:dyDescent="0.25">
      <c r="A2" t="s">
        <v>1258</v>
      </c>
      <c r="B2" t="s">
        <v>1259</v>
      </c>
      <c r="C2" t="s">
        <v>0</v>
      </c>
      <c r="D2" t="s">
        <v>304</v>
      </c>
    </row>
    <row r="3" spans="1:4" x14ac:dyDescent="0.25">
      <c r="A3" t="s">
        <v>1014</v>
      </c>
      <c r="B3" t="s">
        <v>2</v>
      </c>
      <c r="C3" t="s">
        <v>1015</v>
      </c>
      <c r="D3" t="s">
        <v>1092</v>
      </c>
    </row>
    <row r="4" spans="1:4" x14ac:dyDescent="0.25">
      <c r="A4" t="s">
        <v>1016</v>
      </c>
      <c r="B4" t="s">
        <v>11</v>
      </c>
      <c r="C4" t="s">
        <v>1017</v>
      </c>
      <c r="D4" t="s">
        <v>1093</v>
      </c>
    </row>
    <row r="5" spans="1:4" x14ac:dyDescent="0.25">
      <c r="A5" t="s">
        <v>1018</v>
      </c>
      <c r="B5" t="s">
        <v>1019</v>
      </c>
      <c r="C5" t="s">
        <v>1020</v>
      </c>
      <c r="D5" t="s">
        <v>1094</v>
      </c>
    </row>
    <row r="6" spans="1:4" x14ac:dyDescent="0.25">
      <c r="A6" t="s">
        <v>1021</v>
      </c>
      <c r="B6" t="s">
        <v>55</v>
      </c>
      <c r="C6" t="s">
        <v>1022</v>
      </c>
      <c r="D6" t="s">
        <v>1095</v>
      </c>
    </row>
    <row r="7" spans="1:4" x14ac:dyDescent="0.25">
      <c r="A7" t="s">
        <v>1023</v>
      </c>
      <c r="B7" t="s">
        <v>5</v>
      </c>
      <c r="C7" t="s">
        <v>667</v>
      </c>
      <c r="D7" t="s">
        <v>1096</v>
      </c>
    </row>
    <row r="8" spans="1:4" x14ac:dyDescent="0.25">
      <c r="A8" t="s">
        <v>1024</v>
      </c>
      <c r="B8" t="s">
        <v>506</v>
      </c>
      <c r="C8" t="s">
        <v>1025</v>
      </c>
      <c r="D8" t="s">
        <v>1097</v>
      </c>
    </row>
    <row r="9" spans="1:4" x14ac:dyDescent="0.25">
      <c r="A9" t="s">
        <v>1026</v>
      </c>
      <c r="D9" t="s">
        <v>1098</v>
      </c>
    </row>
    <row r="10" spans="1:4" x14ac:dyDescent="0.25">
      <c r="A10" t="s">
        <v>1027</v>
      </c>
      <c r="B10" t="s">
        <v>114</v>
      </c>
      <c r="C10" t="s">
        <v>1028</v>
      </c>
      <c r="D10" t="s">
        <v>1099</v>
      </c>
    </row>
    <row r="11" spans="1:4" x14ac:dyDescent="0.25">
      <c r="A11" t="s">
        <v>1029</v>
      </c>
      <c r="B11" t="s">
        <v>2</v>
      </c>
      <c r="C11" t="s">
        <v>250</v>
      </c>
      <c r="D11" t="s">
        <v>1100</v>
      </c>
    </row>
    <row r="12" spans="1:4" x14ac:dyDescent="0.25">
      <c r="A12" t="s">
        <v>1030</v>
      </c>
      <c r="D12" t="s">
        <v>1101</v>
      </c>
    </row>
    <row r="13" spans="1:4" x14ac:dyDescent="0.25">
      <c r="A13" t="s">
        <v>1031</v>
      </c>
      <c r="D13" t="s">
        <v>1102</v>
      </c>
    </row>
    <row r="14" spans="1:4" x14ac:dyDescent="0.25">
      <c r="A14" t="s">
        <v>1032</v>
      </c>
      <c r="D14" t="s">
        <v>1103</v>
      </c>
    </row>
    <row r="15" spans="1:4" x14ac:dyDescent="0.25">
      <c r="A15" t="s">
        <v>1033</v>
      </c>
      <c r="D15" t="s">
        <v>1104</v>
      </c>
    </row>
    <row r="16" spans="1:4" x14ac:dyDescent="0.25">
      <c r="A16" t="s">
        <v>1034</v>
      </c>
      <c r="B16" t="s">
        <v>11</v>
      </c>
      <c r="C16" t="s">
        <v>1035</v>
      </c>
      <c r="D16" t="s">
        <v>1105</v>
      </c>
    </row>
    <row r="17" spans="1:4" x14ac:dyDescent="0.25">
      <c r="A17" t="s">
        <v>1036</v>
      </c>
      <c r="D17" t="s">
        <v>1106</v>
      </c>
    </row>
    <row r="18" spans="1:4" x14ac:dyDescent="0.25">
      <c r="A18" t="s">
        <v>1037</v>
      </c>
      <c r="D18" t="s">
        <v>1107</v>
      </c>
    </row>
    <row r="19" spans="1:4" x14ac:dyDescent="0.25">
      <c r="A19" t="s">
        <v>1038</v>
      </c>
      <c r="D19" t="s">
        <v>1108</v>
      </c>
    </row>
    <row r="20" spans="1:4" x14ac:dyDescent="0.25">
      <c r="A20" t="s">
        <v>1039</v>
      </c>
      <c r="B20" t="s">
        <v>135</v>
      </c>
      <c r="C20" t="s">
        <v>1040</v>
      </c>
      <c r="D20" t="s">
        <v>1109</v>
      </c>
    </row>
    <row r="21" spans="1:4" x14ac:dyDescent="0.25">
      <c r="A21" t="s">
        <v>1041</v>
      </c>
      <c r="D21" t="s">
        <v>1110</v>
      </c>
    </row>
    <row r="22" spans="1:4" x14ac:dyDescent="0.25">
      <c r="A22" t="s">
        <v>1042</v>
      </c>
      <c r="D22" t="s">
        <v>1111</v>
      </c>
    </row>
    <row r="23" spans="1:4" x14ac:dyDescent="0.25">
      <c r="A23" t="s">
        <v>1043</v>
      </c>
      <c r="B23" t="s">
        <v>2</v>
      </c>
      <c r="C23" t="s">
        <v>123</v>
      </c>
      <c r="D23" t="s">
        <v>1112</v>
      </c>
    </row>
    <row r="24" spans="1:4" x14ac:dyDescent="0.25">
      <c r="A24" t="s">
        <v>1044</v>
      </c>
      <c r="B24" t="s">
        <v>2</v>
      </c>
      <c r="C24" t="s">
        <v>1045</v>
      </c>
      <c r="D24" t="s">
        <v>1113</v>
      </c>
    </row>
    <row r="25" spans="1:4" x14ac:dyDescent="0.25">
      <c r="A25" t="s">
        <v>1046</v>
      </c>
      <c r="D25" t="s">
        <v>1114</v>
      </c>
    </row>
    <row r="26" spans="1:4" x14ac:dyDescent="0.25">
      <c r="A26" t="s">
        <v>1047</v>
      </c>
      <c r="D26" t="s">
        <v>1115</v>
      </c>
    </row>
    <row r="27" spans="1:4" x14ac:dyDescent="0.25">
      <c r="A27" t="s">
        <v>1048</v>
      </c>
      <c r="D27" t="s">
        <v>1116</v>
      </c>
    </row>
    <row r="28" spans="1:4" x14ac:dyDescent="0.25">
      <c r="A28" t="s">
        <v>1049</v>
      </c>
      <c r="B28" t="s">
        <v>55</v>
      </c>
      <c r="C28" t="s">
        <v>1050</v>
      </c>
      <c r="D28" t="s">
        <v>1117</v>
      </c>
    </row>
    <row r="29" spans="1:4" x14ac:dyDescent="0.25">
      <c r="A29" t="s">
        <v>1051</v>
      </c>
      <c r="D29" t="s">
        <v>1118</v>
      </c>
    </row>
    <row r="30" spans="1:4" x14ac:dyDescent="0.25">
      <c r="A30" t="s">
        <v>1052</v>
      </c>
      <c r="B30" t="s">
        <v>5</v>
      </c>
      <c r="C30" t="s">
        <v>772</v>
      </c>
      <c r="D30" t="s">
        <v>1119</v>
      </c>
    </row>
    <row r="31" spans="1:4" x14ac:dyDescent="0.25">
      <c r="A31" t="s">
        <v>1053</v>
      </c>
      <c r="D31" t="s">
        <v>1120</v>
      </c>
    </row>
    <row r="32" spans="1:4" x14ac:dyDescent="0.25">
      <c r="A32" t="s">
        <v>1054</v>
      </c>
      <c r="B32" t="s">
        <v>2</v>
      </c>
      <c r="C32" t="s">
        <v>1045</v>
      </c>
      <c r="D32" t="s">
        <v>1121</v>
      </c>
    </row>
    <row r="33" spans="1:4" x14ac:dyDescent="0.25">
      <c r="A33" t="s">
        <v>1055</v>
      </c>
      <c r="B33" t="s">
        <v>91</v>
      </c>
      <c r="C33" t="s">
        <v>92</v>
      </c>
      <c r="D33" t="s">
        <v>1122</v>
      </c>
    </row>
    <row r="34" spans="1:4" x14ac:dyDescent="0.25">
      <c r="A34" t="s">
        <v>1056</v>
      </c>
      <c r="B34" t="s">
        <v>2</v>
      </c>
      <c r="C34" t="s">
        <v>1057</v>
      </c>
      <c r="D34" t="s">
        <v>1123</v>
      </c>
    </row>
    <row r="35" spans="1:4" x14ac:dyDescent="0.25">
      <c r="A35" t="s">
        <v>1058</v>
      </c>
      <c r="B35" t="s">
        <v>55</v>
      </c>
      <c r="C35" t="s">
        <v>1059</v>
      </c>
      <c r="D35" t="s">
        <v>1124</v>
      </c>
    </row>
    <row r="36" spans="1:4" x14ac:dyDescent="0.25">
      <c r="A36" t="s">
        <v>1060</v>
      </c>
      <c r="B36" t="s">
        <v>199</v>
      </c>
      <c r="C36" t="s">
        <v>1061</v>
      </c>
      <c r="D36" t="s">
        <v>1125</v>
      </c>
    </row>
    <row r="37" spans="1:4" x14ac:dyDescent="0.25">
      <c r="A37" t="s">
        <v>1062</v>
      </c>
      <c r="B37" t="s">
        <v>25</v>
      </c>
      <c r="C37" t="s">
        <v>596</v>
      </c>
      <c r="D37" t="s">
        <v>1126</v>
      </c>
    </row>
    <row r="38" spans="1:4" x14ac:dyDescent="0.25">
      <c r="A38" t="s">
        <v>1063</v>
      </c>
      <c r="D38" t="s">
        <v>1127</v>
      </c>
    </row>
    <row r="39" spans="1:4" x14ac:dyDescent="0.25">
      <c r="A39" t="s">
        <v>1064</v>
      </c>
      <c r="D39" t="s">
        <v>1128</v>
      </c>
    </row>
    <row r="40" spans="1:4" x14ac:dyDescent="0.25">
      <c r="A40" t="s">
        <v>1065</v>
      </c>
      <c r="D40" t="s">
        <v>1129</v>
      </c>
    </row>
    <row r="41" spans="1:4" x14ac:dyDescent="0.25">
      <c r="A41" t="s">
        <v>1066</v>
      </c>
      <c r="B41" t="s">
        <v>2</v>
      </c>
      <c r="C41" t="s">
        <v>1045</v>
      </c>
      <c r="D41" t="s">
        <v>1130</v>
      </c>
    </row>
    <row r="42" spans="1:4" x14ac:dyDescent="0.25">
      <c r="A42" t="s">
        <v>1067</v>
      </c>
      <c r="B42" t="s">
        <v>62</v>
      </c>
      <c r="C42" t="s">
        <v>63</v>
      </c>
      <c r="D42" t="s">
        <v>1131</v>
      </c>
    </row>
    <row r="43" spans="1:4" x14ac:dyDescent="0.25">
      <c r="A43" t="s">
        <v>1068</v>
      </c>
      <c r="B43" t="s">
        <v>55</v>
      </c>
      <c r="C43" t="s">
        <v>68</v>
      </c>
      <c r="D43" t="s">
        <v>1132</v>
      </c>
    </row>
    <row r="44" spans="1:4" x14ac:dyDescent="0.25">
      <c r="A44" t="s">
        <v>1069</v>
      </c>
      <c r="B44" t="s">
        <v>55</v>
      </c>
      <c r="C44" t="s">
        <v>1070</v>
      </c>
      <c r="D44" t="s">
        <v>1133</v>
      </c>
    </row>
    <row r="45" spans="1:4" x14ac:dyDescent="0.25">
      <c r="A45" t="s">
        <v>1071</v>
      </c>
      <c r="B45" t="s">
        <v>32</v>
      </c>
      <c r="C45" t="s">
        <v>1072</v>
      </c>
      <c r="D45" t="s">
        <v>1134</v>
      </c>
    </row>
    <row r="46" spans="1:4" x14ac:dyDescent="0.25">
      <c r="A46" t="s">
        <v>1073</v>
      </c>
      <c r="B46" t="s">
        <v>5</v>
      </c>
      <c r="C46" t="s">
        <v>1074</v>
      </c>
      <c r="D46" t="s">
        <v>1135</v>
      </c>
    </row>
    <row r="47" spans="1:4" x14ac:dyDescent="0.25">
      <c r="A47" t="s">
        <v>1075</v>
      </c>
      <c r="B47" t="s">
        <v>1076</v>
      </c>
      <c r="C47" t="s">
        <v>1077</v>
      </c>
      <c r="D47" t="s">
        <v>1136</v>
      </c>
    </row>
    <row r="48" spans="1:4" x14ac:dyDescent="0.25">
      <c r="A48" t="s">
        <v>1078</v>
      </c>
      <c r="B48" t="s">
        <v>32</v>
      </c>
      <c r="C48" t="s">
        <v>1079</v>
      </c>
      <c r="D48" t="s">
        <v>1137</v>
      </c>
    </row>
    <row r="49" spans="1:4" x14ac:dyDescent="0.25">
      <c r="A49" t="s">
        <v>1080</v>
      </c>
      <c r="D49" t="s">
        <v>1138</v>
      </c>
    </row>
    <row r="50" spans="1:4" x14ac:dyDescent="0.25">
      <c r="A50" t="s">
        <v>1081</v>
      </c>
      <c r="B50" t="s">
        <v>5</v>
      </c>
      <c r="C50" t="s">
        <v>1082</v>
      </c>
      <c r="D50" t="s">
        <v>1139</v>
      </c>
    </row>
    <row r="51" spans="1:4" x14ac:dyDescent="0.25">
      <c r="A51" t="s">
        <v>1083</v>
      </c>
      <c r="B51" t="s">
        <v>5</v>
      </c>
      <c r="C51" t="s">
        <v>1084</v>
      </c>
      <c r="D51" t="s">
        <v>1140</v>
      </c>
    </row>
    <row r="52" spans="1:4" x14ac:dyDescent="0.25">
      <c r="A52" t="s">
        <v>1085</v>
      </c>
      <c r="B52" t="s">
        <v>2</v>
      </c>
      <c r="C52" t="s">
        <v>1086</v>
      </c>
      <c r="D52" t="s">
        <v>1141</v>
      </c>
    </row>
    <row r="53" spans="1:4" x14ac:dyDescent="0.25">
      <c r="A53" t="s">
        <v>1087</v>
      </c>
      <c r="B53" t="s">
        <v>496</v>
      </c>
      <c r="C53" t="s">
        <v>497</v>
      </c>
      <c r="D53" t="s">
        <v>1142</v>
      </c>
    </row>
    <row r="54" spans="1:4" x14ac:dyDescent="0.25">
      <c r="A54" t="s">
        <v>1088</v>
      </c>
      <c r="B54" t="s">
        <v>11</v>
      </c>
      <c r="C54" t="s">
        <v>1089</v>
      </c>
      <c r="D54" t="s">
        <v>1143</v>
      </c>
    </row>
    <row r="55" spans="1:4" x14ac:dyDescent="0.25">
      <c r="A55" t="s">
        <v>1090</v>
      </c>
      <c r="B55" t="s">
        <v>5</v>
      </c>
      <c r="C55" t="s">
        <v>1091</v>
      </c>
      <c r="D55" t="s">
        <v>1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7"/>
  <sheetViews>
    <sheetView workbookViewId="0">
      <selection sqref="A1:XFD1048576"/>
    </sheetView>
  </sheetViews>
  <sheetFormatPr defaultRowHeight="15" x14ac:dyDescent="0.25"/>
  <sheetData>
    <row r="1" spans="1:4" x14ac:dyDescent="0.25">
      <c r="A1" t="s">
        <v>1254</v>
      </c>
    </row>
    <row r="2" spans="1:4" x14ac:dyDescent="0.25">
      <c r="A2" t="s">
        <v>1258</v>
      </c>
      <c r="B2" t="s">
        <v>1259</v>
      </c>
      <c r="C2" t="s">
        <v>0</v>
      </c>
      <c r="D2" t="s">
        <v>304</v>
      </c>
    </row>
    <row r="3" spans="1:4" x14ac:dyDescent="0.25">
      <c r="A3" t="s">
        <v>479</v>
      </c>
      <c r="B3" t="s">
        <v>5</v>
      </c>
      <c r="C3" t="s">
        <v>480</v>
      </c>
      <c r="D3" t="s">
        <v>813</v>
      </c>
    </row>
    <row r="4" spans="1:4" x14ac:dyDescent="0.25">
      <c r="A4" t="s">
        <v>481</v>
      </c>
      <c r="D4" t="s">
        <v>814</v>
      </c>
    </row>
    <row r="5" spans="1:4" x14ac:dyDescent="0.25">
      <c r="A5" t="s">
        <v>482</v>
      </c>
      <c r="B5" t="s">
        <v>148</v>
      </c>
      <c r="C5" t="s">
        <v>483</v>
      </c>
      <c r="D5" t="s">
        <v>815</v>
      </c>
    </row>
    <row r="6" spans="1:4" x14ac:dyDescent="0.25">
      <c r="A6" t="s">
        <v>484</v>
      </c>
      <c r="B6" t="s">
        <v>148</v>
      </c>
      <c r="C6" t="s">
        <v>485</v>
      </c>
      <c r="D6" t="s">
        <v>816</v>
      </c>
    </row>
    <row r="7" spans="1:4" x14ac:dyDescent="0.25">
      <c r="A7" t="s">
        <v>486</v>
      </c>
      <c r="B7" t="s">
        <v>148</v>
      </c>
      <c r="C7" t="s">
        <v>487</v>
      </c>
      <c r="D7" t="s">
        <v>817</v>
      </c>
    </row>
    <row r="8" spans="1:4" x14ac:dyDescent="0.25">
      <c r="A8" t="s">
        <v>488</v>
      </c>
      <c r="B8" t="s">
        <v>148</v>
      </c>
      <c r="C8" t="s">
        <v>489</v>
      </c>
      <c r="D8" t="s">
        <v>818</v>
      </c>
    </row>
    <row r="9" spans="1:4" x14ac:dyDescent="0.25">
      <c r="A9" t="s">
        <v>490</v>
      </c>
      <c r="B9" t="s">
        <v>11</v>
      </c>
      <c r="C9" t="s">
        <v>491</v>
      </c>
      <c r="D9" t="s">
        <v>819</v>
      </c>
    </row>
    <row r="10" spans="1:4" x14ac:dyDescent="0.25">
      <c r="A10" t="s">
        <v>492</v>
      </c>
      <c r="B10" t="s">
        <v>114</v>
      </c>
      <c r="C10" t="s">
        <v>493</v>
      </c>
      <c r="D10" t="s">
        <v>820</v>
      </c>
    </row>
    <row r="11" spans="1:4" x14ac:dyDescent="0.25">
      <c r="A11" t="s">
        <v>494</v>
      </c>
      <c r="D11" t="s">
        <v>821</v>
      </c>
    </row>
    <row r="12" spans="1:4" x14ac:dyDescent="0.25">
      <c r="A12" t="s">
        <v>495</v>
      </c>
      <c r="B12" t="s">
        <v>496</v>
      </c>
      <c r="C12" t="s">
        <v>497</v>
      </c>
      <c r="D12" t="s">
        <v>822</v>
      </c>
    </row>
    <row r="13" spans="1:4" x14ac:dyDescent="0.25">
      <c r="A13" t="s">
        <v>498</v>
      </c>
      <c r="B13" t="s">
        <v>148</v>
      </c>
      <c r="C13" t="s">
        <v>499</v>
      </c>
      <c r="D13" t="s">
        <v>823</v>
      </c>
    </row>
    <row r="14" spans="1:4" x14ac:dyDescent="0.25">
      <c r="A14" t="s">
        <v>500</v>
      </c>
      <c r="D14" t="s">
        <v>824</v>
      </c>
    </row>
    <row r="15" spans="1:4" x14ac:dyDescent="0.25">
      <c r="A15" t="s">
        <v>501</v>
      </c>
      <c r="B15" t="s">
        <v>148</v>
      </c>
      <c r="C15" t="s">
        <v>502</v>
      </c>
      <c r="D15" t="s">
        <v>825</v>
      </c>
    </row>
    <row r="16" spans="1:4" x14ac:dyDescent="0.25">
      <c r="A16" t="s">
        <v>503</v>
      </c>
      <c r="B16" t="s">
        <v>148</v>
      </c>
      <c r="C16" t="s">
        <v>504</v>
      </c>
      <c r="D16" t="s">
        <v>826</v>
      </c>
    </row>
    <row r="17" spans="1:4" x14ac:dyDescent="0.25">
      <c r="A17" t="s">
        <v>505</v>
      </c>
      <c r="B17" t="s">
        <v>506</v>
      </c>
      <c r="C17" t="s">
        <v>507</v>
      </c>
      <c r="D17" t="s">
        <v>827</v>
      </c>
    </row>
    <row r="18" spans="1:4" x14ac:dyDescent="0.25">
      <c r="A18" t="s">
        <v>508</v>
      </c>
      <c r="B18" t="s">
        <v>5</v>
      </c>
      <c r="C18" t="s">
        <v>509</v>
      </c>
      <c r="D18" t="s">
        <v>828</v>
      </c>
    </row>
    <row r="19" spans="1:4" x14ac:dyDescent="0.25">
      <c r="A19" t="s">
        <v>510</v>
      </c>
      <c r="B19" t="s">
        <v>11</v>
      </c>
      <c r="C19" t="s">
        <v>511</v>
      </c>
      <c r="D19" t="s">
        <v>829</v>
      </c>
    </row>
    <row r="20" spans="1:4" x14ac:dyDescent="0.25">
      <c r="A20" t="s">
        <v>512</v>
      </c>
      <c r="B20" t="s">
        <v>55</v>
      </c>
      <c r="C20" t="s">
        <v>513</v>
      </c>
      <c r="D20" t="s">
        <v>830</v>
      </c>
    </row>
    <row r="21" spans="1:4" x14ac:dyDescent="0.25">
      <c r="A21" t="s">
        <v>514</v>
      </c>
      <c r="D21" t="s">
        <v>831</v>
      </c>
    </row>
    <row r="22" spans="1:4" x14ac:dyDescent="0.25">
      <c r="A22" t="s">
        <v>515</v>
      </c>
      <c r="B22" t="s">
        <v>5</v>
      </c>
      <c r="C22" t="s">
        <v>516</v>
      </c>
      <c r="D22" t="s">
        <v>832</v>
      </c>
    </row>
    <row r="23" spans="1:4" x14ac:dyDescent="0.25">
      <c r="A23" t="s">
        <v>517</v>
      </c>
      <c r="B23" t="s">
        <v>5</v>
      </c>
      <c r="C23" t="s">
        <v>518</v>
      </c>
      <c r="D23" t="s">
        <v>833</v>
      </c>
    </row>
    <row r="24" spans="1:4" x14ac:dyDescent="0.25">
      <c r="A24" t="s">
        <v>519</v>
      </c>
      <c r="B24" t="s">
        <v>15</v>
      </c>
      <c r="C24" t="s">
        <v>520</v>
      </c>
      <c r="D24" t="s">
        <v>834</v>
      </c>
    </row>
    <row r="25" spans="1:4" x14ac:dyDescent="0.25">
      <c r="A25" t="s">
        <v>521</v>
      </c>
    </row>
    <row r="26" spans="1:4" x14ac:dyDescent="0.25">
      <c r="A26" t="s">
        <v>522</v>
      </c>
      <c r="B26" t="s">
        <v>55</v>
      </c>
      <c r="C26" t="s">
        <v>523</v>
      </c>
      <c r="D26" t="s">
        <v>835</v>
      </c>
    </row>
    <row r="27" spans="1:4" x14ac:dyDescent="0.25">
      <c r="A27" t="s">
        <v>524</v>
      </c>
      <c r="B27" t="s">
        <v>5</v>
      </c>
      <c r="C27" t="s">
        <v>525</v>
      </c>
      <c r="D27" t="s">
        <v>836</v>
      </c>
    </row>
    <row r="28" spans="1:4" x14ac:dyDescent="0.25">
      <c r="A28" t="s">
        <v>526</v>
      </c>
      <c r="B28" t="s">
        <v>220</v>
      </c>
      <c r="C28" t="s">
        <v>527</v>
      </c>
      <c r="D28" t="s">
        <v>837</v>
      </c>
    </row>
    <row r="29" spans="1:4" x14ac:dyDescent="0.25">
      <c r="A29" t="s">
        <v>528</v>
      </c>
      <c r="B29" t="s">
        <v>5</v>
      </c>
      <c r="C29" t="s">
        <v>529</v>
      </c>
      <c r="D29" t="s">
        <v>838</v>
      </c>
    </row>
    <row r="30" spans="1:4" x14ac:dyDescent="0.25">
      <c r="A30" t="s">
        <v>530</v>
      </c>
      <c r="D30" t="s">
        <v>839</v>
      </c>
    </row>
    <row r="31" spans="1:4" x14ac:dyDescent="0.25">
      <c r="A31" t="s">
        <v>531</v>
      </c>
      <c r="B31" t="s">
        <v>5</v>
      </c>
      <c r="C31" t="s">
        <v>532</v>
      </c>
      <c r="D31" t="s">
        <v>840</v>
      </c>
    </row>
    <row r="32" spans="1:4" x14ac:dyDescent="0.25">
      <c r="A32" t="s">
        <v>533</v>
      </c>
      <c r="B32" t="s">
        <v>2</v>
      </c>
      <c r="C32" t="s">
        <v>534</v>
      </c>
      <c r="D32" t="s">
        <v>841</v>
      </c>
    </row>
    <row r="33" spans="1:4" x14ac:dyDescent="0.25">
      <c r="A33" t="s">
        <v>535</v>
      </c>
      <c r="B33" t="s">
        <v>5</v>
      </c>
      <c r="C33" t="s">
        <v>536</v>
      </c>
      <c r="D33" t="s">
        <v>842</v>
      </c>
    </row>
    <row r="34" spans="1:4" x14ac:dyDescent="0.25">
      <c r="A34" t="s">
        <v>537</v>
      </c>
      <c r="B34" t="s">
        <v>5</v>
      </c>
      <c r="C34" t="s">
        <v>538</v>
      </c>
      <c r="D34" t="s">
        <v>843</v>
      </c>
    </row>
    <row r="35" spans="1:4" x14ac:dyDescent="0.25">
      <c r="A35" t="s">
        <v>539</v>
      </c>
      <c r="B35" t="s">
        <v>25</v>
      </c>
      <c r="C35" t="s">
        <v>540</v>
      </c>
      <c r="D35" t="s">
        <v>844</v>
      </c>
    </row>
    <row r="36" spans="1:4" x14ac:dyDescent="0.25">
      <c r="A36" t="s">
        <v>541</v>
      </c>
      <c r="D36" t="s">
        <v>845</v>
      </c>
    </row>
    <row r="37" spans="1:4" x14ac:dyDescent="0.25">
      <c r="A37" t="s">
        <v>542</v>
      </c>
      <c r="D37" t="s">
        <v>846</v>
      </c>
    </row>
    <row r="38" spans="1:4" x14ac:dyDescent="0.25">
      <c r="A38" t="s">
        <v>543</v>
      </c>
      <c r="B38" t="s">
        <v>143</v>
      </c>
      <c r="C38" t="s">
        <v>544</v>
      </c>
      <c r="D38" t="s">
        <v>847</v>
      </c>
    </row>
    <row r="39" spans="1:4" x14ac:dyDescent="0.25">
      <c r="A39" t="s">
        <v>545</v>
      </c>
      <c r="D39" t="s">
        <v>848</v>
      </c>
    </row>
    <row r="40" spans="1:4" x14ac:dyDescent="0.25">
      <c r="A40" t="s">
        <v>546</v>
      </c>
      <c r="D40" t="s">
        <v>849</v>
      </c>
    </row>
    <row r="41" spans="1:4" x14ac:dyDescent="0.25">
      <c r="A41" t="s">
        <v>547</v>
      </c>
      <c r="B41" t="s">
        <v>135</v>
      </c>
      <c r="C41" t="s">
        <v>548</v>
      </c>
      <c r="D41" t="s">
        <v>850</v>
      </c>
    </row>
    <row r="42" spans="1:4" x14ac:dyDescent="0.25">
      <c r="A42" t="s">
        <v>549</v>
      </c>
      <c r="B42" t="s">
        <v>15</v>
      </c>
      <c r="C42" t="s">
        <v>550</v>
      </c>
      <c r="D42" t="s">
        <v>851</v>
      </c>
    </row>
    <row r="43" spans="1:4" x14ac:dyDescent="0.25">
      <c r="A43" t="s">
        <v>551</v>
      </c>
      <c r="B43" t="s">
        <v>5</v>
      </c>
      <c r="C43" t="s">
        <v>552</v>
      </c>
      <c r="D43" t="s">
        <v>852</v>
      </c>
    </row>
    <row r="44" spans="1:4" x14ac:dyDescent="0.25">
      <c r="A44" t="s">
        <v>553</v>
      </c>
      <c r="B44" t="s">
        <v>55</v>
      </c>
      <c r="C44" t="s">
        <v>554</v>
      </c>
      <c r="D44" t="s">
        <v>853</v>
      </c>
    </row>
    <row r="45" spans="1:4" x14ac:dyDescent="0.25">
      <c r="A45" t="s">
        <v>555</v>
      </c>
      <c r="D45" t="s">
        <v>854</v>
      </c>
    </row>
    <row r="46" spans="1:4" x14ac:dyDescent="0.25">
      <c r="A46" t="s">
        <v>556</v>
      </c>
      <c r="B46" t="s">
        <v>199</v>
      </c>
      <c r="C46" t="s">
        <v>557</v>
      </c>
      <c r="D46" t="s">
        <v>855</v>
      </c>
    </row>
    <row r="47" spans="1:4" x14ac:dyDescent="0.25">
      <c r="A47" t="s">
        <v>558</v>
      </c>
      <c r="B47" t="s">
        <v>199</v>
      </c>
      <c r="C47" t="s">
        <v>559</v>
      </c>
      <c r="D47" t="s">
        <v>856</v>
      </c>
    </row>
    <row r="48" spans="1:4" x14ac:dyDescent="0.25">
      <c r="A48" t="s">
        <v>560</v>
      </c>
      <c r="B48" t="s">
        <v>5</v>
      </c>
      <c r="C48" t="s">
        <v>561</v>
      </c>
      <c r="D48" t="s">
        <v>857</v>
      </c>
    </row>
    <row r="49" spans="1:4" x14ac:dyDescent="0.25">
      <c r="A49" t="s">
        <v>562</v>
      </c>
      <c r="B49" t="s">
        <v>168</v>
      </c>
      <c r="C49" t="s">
        <v>563</v>
      </c>
      <c r="D49" t="s">
        <v>858</v>
      </c>
    </row>
    <row r="50" spans="1:4" x14ac:dyDescent="0.25">
      <c r="A50" t="s">
        <v>564</v>
      </c>
    </row>
    <row r="51" spans="1:4" x14ac:dyDescent="0.25">
      <c r="A51" t="s">
        <v>565</v>
      </c>
      <c r="B51" t="s">
        <v>5</v>
      </c>
      <c r="C51" t="s">
        <v>566</v>
      </c>
      <c r="D51" t="s">
        <v>859</v>
      </c>
    </row>
    <row r="52" spans="1:4" x14ac:dyDescent="0.25">
      <c r="A52" t="s">
        <v>567</v>
      </c>
      <c r="B52" t="s">
        <v>5</v>
      </c>
      <c r="C52" t="s">
        <v>568</v>
      </c>
      <c r="D52" t="s">
        <v>860</v>
      </c>
    </row>
    <row r="53" spans="1:4" x14ac:dyDescent="0.25">
      <c r="A53" t="s">
        <v>569</v>
      </c>
      <c r="B53" t="s">
        <v>5</v>
      </c>
      <c r="C53" t="s">
        <v>570</v>
      </c>
      <c r="D53" t="s">
        <v>861</v>
      </c>
    </row>
    <row r="54" spans="1:4" x14ac:dyDescent="0.25">
      <c r="A54" t="s">
        <v>571</v>
      </c>
      <c r="B54" t="s">
        <v>5</v>
      </c>
      <c r="C54" t="s">
        <v>572</v>
      </c>
      <c r="D54" t="s">
        <v>862</v>
      </c>
    </row>
    <row r="55" spans="1:4" x14ac:dyDescent="0.25">
      <c r="A55" t="s">
        <v>573</v>
      </c>
      <c r="B55" t="s">
        <v>5</v>
      </c>
      <c r="C55" t="s">
        <v>570</v>
      </c>
      <c r="D55" t="s">
        <v>863</v>
      </c>
    </row>
    <row r="56" spans="1:4" x14ac:dyDescent="0.25">
      <c r="A56" t="s">
        <v>574</v>
      </c>
      <c r="D56" t="s">
        <v>864</v>
      </c>
    </row>
    <row r="57" spans="1:4" x14ac:dyDescent="0.25">
      <c r="A57" t="s">
        <v>575</v>
      </c>
      <c r="D57" t="s">
        <v>865</v>
      </c>
    </row>
    <row r="58" spans="1:4" x14ac:dyDescent="0.25">
      <c r="A58" t="s">
        <v>576</v>
      </c>
      <c r="B58" t="s">
        <v>5</v>
      </c>
      <c r="C58" t="s">
        <v>577</v>
      </c>
      <c r="D58" t="s">
        <v>866</v>
      </c>
    </row>
    <row r="59" spans="1:4" x14ac:dyDescent="0.25">
      <c r="A59" t="s">
        <v>578</v>
      </c>
      <c r="D59" t="s">
        <v>867</v>
      </c>
    </row>
    <row r="60" spans="1:4" x14ac:dyDescent="0.25">
      <c r="A60" t="s">
        <v>579</v>
      </c>
      <c r="B60" t="s">
        <v>5</v>
      </c>
      <c r="C60" t="s">
        <v>580</v>
      </c>
      <c r="D60" t="s">
        <v>868</v>
      </c>
    </row>
    <row r="61" spans="1:4" x14ac:dyDescent="0.25">
      <c r="A61" t="s">
        <v>581</v>
      </c>
      <c r="D61" t="s">
        <v>869</v>
      </c>
    </row>
    <row r="62" spans="1:4" x14ac:dyDescent="0.25">
      <c r="A62" t="s">
        <v>582</v>
      </c>
      <c r="B62" t="s">
        <v>5</v>
      </c>
      <c r="C62" t="s">
        <v>583</v>
      </c>
      <c r="D62" t="s">
        <v>870</v>
      </c>
    </row>
    <row r="63" spans="1:4" x14ac:dyDescent="0.25">
      <c r="A63" t="s">
        <v>584</v>
      </c>
      <c r="B63" t="s">
        <v>5</v>
      </c>
      <c r="C63" t="s">
        <v>585</v>
      </c>
      <c r="D63" t="s">
        <v>871</v>
      </c>
    </row>
    <row r="64" spans="1:4" x14ac:dyDescent="0.25">
      <c r="A64" t="s">
        <v>586</v>
      </c>
      <c r="B64" t="s">
        <v>5</v>
      </c>
      <c r="C64" t="s">
        <v>587</v>
      </c>
      <c r="D64" t="s">
        <v>872</v>
      </c>
    </row>
    <row r="65" spans="1:4" x14ac:dyDescent="0.25">
      <c r="A65" t="s">
        <v>588</v>
      </c>
      <c r="B65" t="s">
        <v>168</v>
      </c>
      <c r="C65" t="s">
        <v>589</v>
      </c>
      <c r="D65" t="s">
        <v>873</v>
      </c>
    </row>
    <row r="66" spans="1:4" x14ac:dyDescent="0.25">
      <c r="A66" t="s">
        <v>590</v>
      </c>
      <c r="D66" t="s">
        <v>874</v>
      </c>
    </row>
    <row r="67" spans="1:4" x14ac:dyDescent="0.25">
      <c r="A67" t="s">
        <v>591</v>
      </c>
      <c r="D67" t="s">
        <v>875</v>
      </c>
    </row>
    <row r="68" spans="1:4" x14ac:dyDescent="0.25">
      <c r="A68" t="s">
        <v>592</v>
      </c>
      <c r="D68" t="s">
        <v>876</v>
      </c>
    </row>
    <row r="69" spans="1:4" x14ac:dyDescent="0.25">
      <c r="A69" t="s">
        <v>593</v>
      </c>
      <c r="B69" t="s">
        <v>25</v>
      </c>
      <c r="C69" t="s">
        <v>594</v>
      </c>
      <c r="D69" t="s">
        <v>877</v>
      </c>
    </row>
    <row r="70" spans="1:4" x14ac:dyDescent="0.25">
      <c r="A70" t="s">
        <v>595</v>
      </c>
      <c r="B70" t="s">
        <v>25</v>
      </c>
      <c r="C70" t="s">
        <v>596</v>
      </c>
      <c r="D70" t="s">
        <v>878</v>
      </c>
    </row>
    <row r="71" spans="1:4" x14ac:dyDescent="0.25">
      <c r="A71" t="s">
        <v>597</v>
      </c>
      <c r="B71" t="s">
        <v>5</v>
      </c>
      <c r="C71" t="s">
        <v>598</v>
      </c>
      <c r="D71" t="s">
        <v>879</v>
      </c>
    </row>
    <row r="72" spans="1:4" x14ac:dyDescent="0.25">
      <c r="A72" t="s">
        <v>599</v>
      </c>
      <c r="B72" t="s">
        <v>199</v>
      </c>
      <c r="C72" t="s">
        <v>600</v>
      </c>
      <c r="D72" t="s">
        <v>880</v>
      </c>
    </row>
    <row r="73" spans="1:4" x14ac:dyDescent="0.25">
      <c r="A73" t="s">
        <v>601</v>
      </c>
      <c r="B73" t="s">
        <v>5</v>
      </c>
      <c r="C73" t="s">
        <v>538</v>
      </c>
      <c r="D73" t="s">
        <v>881</v>
      </c>
    </row>
    <row r="74" spans="1:4" x14ac:dyDescent="0.25">
      <c r="A74" t="s">
        <v>602</v>
      </c>
      <c r="B74" t="s">
        <v>143</v>
      </c>
      <c r="C74" t="s">
        <v>603</v>
      </c>
      <c r="D74" t="s">
        <v>882</v>
      </c>
    </row>
    <row r="75" spans="1:4" x14ac:dyDescent="0.25">
      <c r="A75" t="s">
        <v>604</v>
      </c>
      <c r="D75" t="s">
        <v>883</v>
      </c>
    </row>
    <row r="76" spans="1:4" x14ac:dyDescent="0.25">
      <c r="A76" t="s">
        <v>605</v>
      </c>
      <c r="D76" t="s">
        <v>884</v>
      </c>
    </row>
    <row r="77" spans="1:4" x14ac:dyDescent="0.25">
      <c r="A77" t="s">
        <v>606</v>
      </c>
      <c r="D77" t="s">
        <v>885</v>
      </c>
    </row>
    <row r="78" spans="1:4" x14ac:dyDescent="0.25">
      <c r="A78" t="s">
        <v>607</v>
      </c>
      <c r="B78" t="s">
        <v>5</v>
      </c>
      <c r="C78" t="s">
        <v>608</v>
      </c>
      <c r="D78" t="s">
        <v>886</v>
      </c>
    </row>
    <row r="79" spans="1:4" x14ac:dyDescent="0.25">
      <c r="A79" t="s">
        <v>609</v>
      </c>
      <c r="B79" t="s">
        <v>55</v>
      </c>
      <c r="C79" t="s">
        <v>610</v>
      </c>
      <c r="D79" t="s">
        <v>887</v>
      </c>
    </row>
    <row r="80" spans="1:4" x14ac:dyDescent="0.25">
      <c r="A80" t="s">
        <v>611</v>
      </c>
      <c r="B80" t="s">
        <v>168</v>
      </c>
      <c r="C80" t="s">
        <v>589</v>
      </c>
      <c r="D80" t="s">
        <v>888</v>
      </c>
    </row>
    <row r="81" spans="1:4" x14ac:dyDescent="0.25">
      <c r="A81" t="s">
        <v>612</v>
      </c>
      <c r="B81" t="s">
        <v>5</v>
      </c>
      <c r="C81" t="s">
        <v>587</v>
      </c>
      <c r="D81" t="s">
        <v>889</v>
      </c>
    </row>
    <row r="82" spans="1:4" x14ac:dyDescent="0.25">
      <c r="A82" t="s">
        <v>613</v>
      </c>
      <c r="B82" t="s">
        <v>5</v>
      </c>
      <c r="C82" t="s">
        <v>614</v>
      </c>
      <c r="D82" t="s">
        <v>890</v>
      </c>
    </row>
    <row r="83" spans="1:4" x14ac:dyDescent="0.25">
      <c r="A83" t="s">
        <v>615</v>
      </c>
      <c r="B83" t="s">
        <v>5</v>
      </c>
      <c r="C83" t="s">
        <v>616</v>
      </c>
      <c r="D83" t="s">
        <v>891</v>
      </c>
    </row>
    <row r="84" spans="1:4" x14ac:dyDescent="0.25">
      <c r="A84" t="s">
        <v>617</v>
      </c>
      <c r="B84" t="s">
        <v>135</v>
      </c>
      <c r="C84" t="s">
        <v>548</v>
      </c>
      <c r="D84" t="s">
        <v>892</v>
      </c>
    </row>
    <row r="85" spans="1:4" x14ac:dyDescent="0.25">
      <c r="A85" t="s">
        <v>618</v>
      </c>
      <c r="B85" t="s">
        <v>143</v>
      </c>
      <c r="C85" t="s">
        <v>619</v>
      </c>
      <c r="D85" t="s">
        <v>893</v>
      </c>
    </row>
    <row r="86" spans="1:4" x14ac:dyDescent="0.25">
      <c r="A86" t="s">
        <v>620</v>
      </c>
      <c r="B86" t="s">
        <v>5</v>
      </c>
      <c r="C86" t="s">
        <v>621</v>
      </c>
      <c r="D86" t="s">
        <v>894</v>
      </c>
    </row>
    <row r="87" spans="1:4" x14ac:dyDescent="0.25">
      <c r="A87" t="s">
        <v>622</v>
      </c>
      <c r="B87" t="s">
        <v>62</v>
      </c>
      <c r="C87" t="s">
        <v>623</v>
      </c>
      <c r="D87" t="s">
        <v>895</v>
      </c>
    </row>
    <row r="88" spans="1:4" x14ac:dyDescent="0.25">
      <c r="A88" t="s">
        <v>624</v>
      </c>
      <c r="B88" t="s">
        <v>2</v>
      </c>
      <c r="C88" t="s">
        <v>625</v>
      </c>
      <c r="D88" t="s">
        <v>896</v>
      </c>
    </row>
    <row r="89" spans="1:4" x14ac:dyDescent="0.25">
      <c r="A89" t="s">
        <v>626</v>
      </c>
      <c r="B89" t="s">
        <v>506</v>
      </c>
      <c r="C89" t="s">
        <v>627</v>
      </c>
      <c r="D89" t="s">
        <v>897</v>
      </c>
    </row>
    <row r="90" spans="1:4" x14ac:dyDescent="0.25">
      <c r="A90" t="s">
        <v>628</v>
      </c>
      <c r="D90" t="s">
        <v>898</v>
      </c>
    </row>
    <row r="91" spans="1:4" x14ac:dyDescent="0.25">
      <c r="A91" t="s">
        <v>629</v>
      </c>
      <c r="D91" t="s">
        <v>899</v>
      </c>
    </row>
    <row r="92" spans="1:4" x14ac:dyDescent="0.25">
      <c r="A92" t="s">
        <v>630</v>
      </c>
      <c r="B92" t="s">
        <v>631</v>
      </c>
      <c r="C92" t="s">
        <v>632</v>
      </c>
      <c r="D92" t="s">
        <v>900</v>
      </c>
    </row>
    <row r="93" spans="1:4" x14ac:dyDescent="0.25">
      <c r="A93" t="s">
        <v>633</v>
      </c>
    </row>
    <row r="94" spans="1:4" x14ac:dyDescent="0.25">
      <c r="A94" t="s">
        <v>634</v>
      </c>
      <c r="B94" t="s">
        <v>5</v>
      </c>
      <c r="C94" t="s">
        <v>635</v>
      </c>
      <c r="D94" t="s">
        <v>901</v>
      </c>
    </row>
    <row r="95" spans="1:4" x14ac:dyDescent="0.25">
      <c r="A95" t="s">
        <v>636</v>
      </c>
      <c r="B95" t="s">
        <v>25</v>
      </c>
      <c r="C95" t="s">
        <v>637</v>
      </c>
      <c r="D95" t="s">
        <v>902</v>
      </c>
    </row>
    <row r="96" spans="1:4" x14ac:dyDescent="0.25">
      <c r="A96" t="s">
        <v>638</v>
      </c>
      <c r="D96" t="s">
        <v>903</v>
      </c>
    </row>
    <row r="97" spans="1:4" x14ac:dyDescent="0.25">
      <c r="A97" t="s">
        <v>639</v>
      </c>
      <c r="B97" t="s">
        <v>25</v>
      </c>
      <c r="C97" t="s">
        <v>637</v>
      </c>
      <c r="D97" t="s">
        <v>904</v>
      </c>
    </row>
    <row r="98" spans="1:4" x14ac:dyDescent="0.25">
      <c r="A98" t="s">
        <v>640</v>
      </c>
      <c r="D98" t="s">
        <v>905</v>
      </c>
    </row>
    <row r="99" spans="1:4" x14ac:dyDescent="0.25">
      <c r="A99" t="s">
        <v>641</v>
      </c>
      <c r="B99" t="s">
        <v>75</v>
      </c>
      <c r="C99" t="s">
        <v>642</v>
      </c>
      <c r="D99" t="s">
        <v>906</v>
      </c>
    </row>
    <row r="100" spans="1:4" x14ac:dyDescent="0.25">
      <c r="A100" t="s">
        <v>643</v>
      </c>
      <c r="D100" t="s">
        <v>907</v>
      </c>
    </row>
    <row r="101" spans="1:4" x14ac:dyDescent="0.25">
      <c r="A101" t="s">
        <v>644</v>
      </c>
      <c r="B101" t="s">
        <v>5</v>
      </c>
      <c r="C101" t="s">
        <v>645</v>
      </c>
      <c r="D101" t="s">
        <v>908</v>
      </c>
    </row>
    <row r="102" spans="1:4" x14ac:dyDescent="0.25">
      <c r="A102" t="s">
        <v>646</v>
      </c>
      <c r="B102" t="s">
        <v>55</v>
      </c>
      <c r="C102" t="s">
        <v>647</v>
      </c>
      <c r="D102" t="s">
        <v>909</v>
      </c>
    </row>
    <row r="103" spans="1:4" x14ac:dyDescent="0.25">
      <c r="A103" t="s">
        <v>648</v>
      </c>
      <c r="B103" t="s">
        <v>5</v>
      </c>
      <c r="C103" t="s">
        <v>649</v>
      </c>
      <c r="D103" t="s">
        <v>910</v>
      </c>
    </row>
    <row r="104" spans="1:4" x14ac:dyDescent="0.25">
      <c r="A104" t="s">
        <v>650</v>
      </c>
      <c r="B104" t="s">
        <v>55</v>
      </c>
      <c r="C104" t="s">
        <v>119</v>
      </c>
      <c r="D104" t="s">
        <v>911</v>
      </c>
    </row>
    <row r="105" spans="1:4" x14ac:dyDescent="0.25">
      <c r="A105" t="s">
        <v>651</v>
      </c>
      <c r="B105" t="s">
        <v>11</v>
      </c>
      <c r="C105" t="s">
        <v>204</v>
      </c>
      <c r="D105" t="s">
        <v>912</v>
      </c>
    </row>
    <row r="106" spans="1:4" x14ac:dyDescent="0.25">
      <c r="A106" t="s">
        <v>652</v>
      </c>
      <c r="B106" t="s">
        <v>199</v>
      </c>
      <c r="C106" t="s">
        <v>653</v>
      </c>
      <c r="D106" t="s">
        <v>913</v>
      </c>
    </row>
    <row r="107" spans="1:4" x14ac:dyDescent="0.25">
      <c r="A107" t="s">
        <v>654</v>
      </c>
      <c r="D107" t="s">
        <v>914</v>
      </c>
    </row>
    <row r="108" spans="1:4" x14ac:dyDescent="0.25">
      <c r="A108" t="s">
        <v>655</v>
      </c>
      <c r="B108" t="s">
        <v>148</v>
      </c>
      <c r="C108" t="s">
        <v>489</v>
      </c>
      <c r="D108" t="s">
        <v>915</v>
      </c>
    </row>
    <row r="109" spans="1:4" x14ac:dyDescent="0.25">
      <c r="A109" t="s">
        <v>656</v>
      </c>
      <c r="B109" t="s">
        <v>148</v>
      </c>
      <c r="C109" t="s">
        <v>657</v>
      </c>
      <c r="D109" t="s">
        <v>916</v>
      </c>
    </row>
    <row r="110" spans="1:4" x14ac:dyDescent="0.25">
      <c r="A110" t="s">
        <v>658</v>
      </c>
      <c r="B110" t="s">
        <v>148</v>
      </c>
      <c r="C110" t="s">
        <v>659</v>
      </c>
      <c r="D110" t="s">
        <v>917</v>
      </c>
    </row>
    <row r="111" spans="1:4" x14ac:dyDescent="0.25">
      <c r="A111" t="s">
        <v>660</v>
      </c>
      <c r="B111" t="s">
        <v>2</v>
      </c>
      <c r="C111" t="s">
        <v>661</v>
      </c>
      <c r="D111" t="s">
        <v>918</v>
      </c>
    </row>
    <row r="112" spans="1:4" x14ac:dyDescent="0.25">
      <c r="A112" t="s">
        <v>662</v>
      </c>
      <c r="B112" t="s">
        <v>5</v>
      </c>
      <c r="C112" t="s">
        <v>129</v>
      </c>
      <c r="D112" t="s">
        <v>919</v>
      </c>
    </row>
    <row r="113" spans="1:4" x14ac:dyDescent="0.25">
      <c r="A113" t="s">
        <v>663</v>
      </c>
      <c r="B113" t="s">
        <v>5</v>
      </c>
      <c r="C113" t="s">
        <v>129</v>
      </c>
      <c r="D113" t="s">
        <v>920</v>
      </c>
    </row>
    <row r="114" spans="1:4" x14ac:dyDescent="0.25">
      <c r="A114" t="s">
        <v>664</v>
      </c>
      <c r="B114" t="s">
        <v>148</v>
      </c>
      <c r="C114" t="s">
        <v>665</v>
      </c>
      <c r="D114" t="s">
        <v>921</v>
      </c>
    </row>
    <row r="115" spans="1:4" x14ac:dyDescent="0.25">
      <c r="A115" t="s">
        <v>666</v>
      </c>
      <c r="B115" t="s">
        <v>5</v>
      </c>
      <c r="C115" t="s">
        <v>667</v>
      </c>
      <c r="D115" t="s">
        <v>922</v>
      </c>
    </row>
    <row r="116" spans="1:4" x14ac:dyDescent="0.25">
      <c r="A116" t="s">
        <v>668</v>
      </c>
      <c r="B116" t="s">
        <v>5</v>
      </c>
      <c r="C116" t="s">
        <v>669</v>
      </c>
      <c r="D116" t="s">
        <v>923</v>
      </c>
    </row>
    <row r="117" spans="1:4" x14ac:dyDescent="0.25">
      <c r="A117" t="s">
        <v>670</v>
      </c>
      <c r="B117" t="s">
        <v>25</v>
      </c>
      <c r="C117" t="s">
        <v>671</v>
      </c>
      <c r="D117" t="s">
        <v>924</v>
      </c>
    </row>
    <row r="118" spans="1:4" x14ac:dyDescent="0.25">
      <c r="A118" t="s">
        <v>672</v>
      </c>
      <c r="B118" t="s">
        <v>148</v>
      </c>
      <c r="C118" t="s">
        <v>673</v>
      </c>
      <c r="D118" t="s">
        <v>925</v>
      </c>
    </row>
    <row r="119" spans="1:4" x14ac:dyDescent="0.25">
      <c r="A119" t="s">
        <v>674</v>
      </c>
      <c r="B119" t="s">
        <v>55</v>
      </c>
      <c r="C119" t="s">
        <v>675</v>
      </c>
      <c r="D119" t="s">
        <v>926</v>
      </c>
    </row>
    <row r="120" spans="1:4" x14ac:dyDescent="0.25">
      <c r="A120" t="s">
        <v>676</v>
      </c>
      <c r="D120" t="s">
        <v>927</v>
      </c>
    </row>
    <row r="121" spans="1:4" x14ac:dyDescent="0.25">
      <c r="A121" t="s">
        <v>677</v>
      </c>
      <c r="D121" t="s">
        <v>928</v>
      </c>
    </row>
    <row r="122" spans="1:4" x14ac:dyDescent="0.25">
      <c r="A122" t="s">
        <v>678</v>
      </c>
      <c r="D122" t="s">
        <v>929</v>
      </c>
    </row>
    <row r="123" spans="1:4" x14ac:dyDescent="0.25">
      <c r="A123" t="s">
        <v>679</v>
      </c>
      <c r="D123" t="s">
        <v>930</v>
      </c>
    </row>
    <row r="124" spans="1:4" x14ac:dyDescent="0.25">
      <c r="A124" t="s">
        <v>680</v>
      </c>
      <c r="D124" t="s">
        <v>931</v>
      </c>
    </row>
    <row r="125" spans="1:4" x14ac:dyDescent="0.25">
      <c r="A125" t="s">
        <v>681</v>
      </c>
      <c r="D125" t="s">
        <v>932</v>
      </c>
    </row>
    <row r="126" spans="1:4" x14ac:dyDescent="0.25">
      <c r="A126" t="s">
        <v>682</v>
      </c>
      <c r="D126" t="s">
        <v>933</v>
      </c>
    </row>
    <row r="127" spans="1:4" x14ac:dyDescent="0.25">
      <c r="A127" t="s">
        <v>683</v>
      </c>
      <c r="B127" t="s">
        <v>143</v>
      </c>
      <c r="C127" t="s">
        <v>544</v>
      </c>
      <c r="D127" t="s">
        <v>934</v>
      </c>
    </row>
    <row r="128" spans="1:4" x14ac:dyDescent="0.25">
      <c r="A128" t="s">
        <v>684</v>
      </c>
      <c r="B128" t="s">
        <v>55</v>
      </c>
      <c r="C128" t="s">
        <v>647</v>
      </c>
      <c r="D128" t="s">
        <v>935</v>
      </c>
    </row>
    <row r="129" spans="1:4" x14ac:dyDescent="0.25">
      <c r="A129" t="s">
        <v>685</v>
      </c>
      <c r="D129" t="s">
        <v>936</v>
      </c>
    </row>
    <row r="130" spans="1:4" x14ac:dyDescent="0.25">
      <c r="A130" t="s">
        <v>686</v>
      </c>
      <c r="B130" t="s">
        <v>55</v>
      </c>
      <c r="C130" t="s">
        <v>687</v>
      </c>
      <c r="D130" t="s">
        <v>937</v>
      </c>
    </row>
    <row r="131" spans="1:4" x14ac:dyDescent="0.25">
      <c r="A131" t="s">
        <v>688</v>
      </c>
      <c r="B131" t="s">
        <v>55</v>
      </c>
      <c r="C131" t="s">
        <v>689</v>
      </c>
      <c r="D131" t="s">
        <v>938</v>
      </c>
    </row>
    <row r="132" spans="1:4" x14ac:dyDescent="0.25">
      <c r="A132" t="s">
        <v>690</v>
      </c>
      <c r="D132" t="s">
        <v>939</v>
      </c>
    </row>
    <row r="133" spans="1:4" x14ac:dyDescent="0.25">
      <c r="A133" t="s">
        <v>691</v>
      </c>
      <c r="B133" t="s">
        <v>55</v>
      </c>
      <c r="C133" t="s">
        <v>119</v>
      </c>
      <c r="D133" t="s">
        <v>940</v>
      </c>
    </row>
    <row r="134" spans="1:4" x14ac:dyDescent="0.25">
      <c r="A134" t="s">
        <v>692</v>
      </c>
      <c r="B134" t="s">
        <v>55</v>
      </c>
      <c r="C134" t="s">
        <v>693</v>
      </c>
      <c r="D134" t="s">
        <v>941</v>
      </c>
    </row>
    <row r="135" spans="1:4" x14ac:dyDescent="0.25">
      <c r="A135" t="s">
        <v>694</v>
      </c>
      <c r="B135" t="s">
        <v>5</v>
      </c>
      <c r="C135" t="s">
        <v>695</v>
      </c>
      <c r="D135" t="s">
        <v>942</v>
      </c>
    </row>
    <row r="136" spans="1:4" x14ac:dyDescent="0.25">
      <c r="A136" t="s">
        <v>696</v>
      </c>
      <c r="B136" t="s">
        <v>55</v>
      </c>
      <c r="C136" t="s">
        <v>697</v>
      </c>
      <c r="D136" t="s">
        <v>943</v>
      </c>
    </row>
    <row r="137" spans="1:4" x14ac:dyDescent="0.25">
      <c r="A137" t="s">
        <v>698</v>
      </c>
      <c r="B137" t="s">
        <v>5</v>
      </c>
      <c r="C137" t="s">
        <v>699</v>
      </c>
      <c r="D137" t="s">
        <v>944</v>
      </c>
    </row>
    <row r="138" spans="1:4" x14ac:dyDescent="0.25">
      <c r="A138" t="s">
        <v>700</v>
      </c>
      <c r="D138" t="s">
        <v>945</v>
      </c>
    </row>
    <row r="139" spans="1:4" x14ac:dyDescent="0.25">
      <c r="A139" t="s">
        <v>701</v>
      </c>
      <c r="B139" t="s">
        <v>702</v>
      </c>
      <c r="C139" t="s">
        <v>703</v>
      </c>
      <c r="D139" t="s">
        <v>946</v>
      </c>
    </row>
    <row r="140" spans="1:4" x14ac:dyDescent="0.25">
      <c r="A140" t="s">
        <v>704</v>
      </c>
      <c r="B140" t="s">
        <v>702</v>
      </c>
      <c r="C140" t="s">
        <v>705</v>
      </c>
      <c r="D140" t="s">
        <v>947</v>
      </c>
    </row>
    <row r="141" spans="1:4" x14ac:dyDescent="0.25">
      <c r="A141" t="s">
        <v>706</v>
      </c>
      <c r="B141" t="s">
        <v>5</v>
      </c>
      <c r="C141" t="s">
        <v>707</v>
      </c>
      <c r="D141" t="s">
        <v>948</v>
      </c>
    </row>
    <row r="142" spans="1:4" x14ac:dyDescent="0.25">
      <c r="A142" t="s">
        <v>708</v>
      </c>
      <c r="B142" t="s">
        <v>709</v>
      </c>
      <c r="C142" t="s">
        <v>710</v>
      </c>
      <c r="D142" t="s">
        <v>949</v>
      </c>
    </row>
    <row r="143" spans="1:4" x14ac:dyDescent="0.25">
      <c r="A143" t="s">
        <v>711</v>
      </c>
      <c r="B143" t="s">
        <v>2</v>
      </c>
      <c r="C143" t="s">
        <v>712</v>
      </c>
      <c r="D143" t="s">
        <v>950</v>
      </c>
    </row>
    <row r="144" spans="1:4" x14ac:dyDescent="0.25">
      <c r="A144" t="s">
        <v>713</v>
      </c>
      <c r="B144" t="s">
        <v>15</v>
      </c>
      <c r="C144" t="s">
        <v>714</v>
      </c>
      <c r="D144" t="s">
        <v>951</v>
      </c>
    </row>
    <row r="145" spans="1:4" x14ac:dyDescent="0.25">
      <c r="A145" t="s">
        <v>715</v>
      </c>
      <c r="B145" t="s">
        <v>55</v>
      </c>
      <c r="C145" t="s">
        <v>716</v>
      </c>
      <c r="D145" t="s">
        <v>952</v>
      </c>
    </row>
    <row r="146" spans="1:4" x14ac:dyDescent="0.25">
      <c r="A146" t="s">
        <v>717</v>
      </c>
      <c r="B146" t="s">
        <v>25</v>
      </c>
      <c r="C146" t="s">
        <v>718</v>
      </c>
      <c r="D146" t="s">
        <v>953</v>
      </c>
    </row>
    <row r="147" spans="1:4" x14ac:dyDescent="0.25">
      <c r="A147" t="s">
        <v>719</v>
      </c>
      <c r="B147" t="s">
        <v>143</v>
      </c>
      <c r="C147" t="s">
        <v>720</v>
      </c>
      <c r="D147" t="s">
        <v>954</v>
      </c>
    </row>
    <row r="148" spans="1:4" x14ac:dyDescent="0.25">
      <c r="A148" t="s">
        <v>721</v>
      </c>
      <c r="B148" t="s">
        <v>5</v>
      </c>
      <c r="C148" t="s">
        <v>722</v>
      </c>
      <c r="D148" t="s">
        <v>955</v>
      </c>
    </row>
    <row r="149" spans="1:4" x14ac:dyDescent="0.25">
      <c r="A149" t="s">
        <v>723</v>
      </c>
      <c r="D149" t="s">
        <v>956</v>
      </c>
    </row>
    <row r="150" spans="1:4" x14ac:dyDescent="0.25">
      <c r="A150" t="s">
        <v>724</v>
      </c>
      <c r="B150" t="s">
        <v>65</v>
      </c>
      <c r="C150" t="s">
        <v>725</v>
      </c>
      <c r="D150" t="s">
        <v>957</v>
      </c>
    </row>
    <row r="151" spans="1:4" x14ac:dyDescent="0.25">
      <c r="A151" t="s">
        <v>726</v>
      </c>
      <c r="B151" t="s">
        <v>65</v>
      </c>
      <c r="C151" t="s">
        <v>727</v>
      </c>
      <c r="D151" t="s">
        <v>958</v>
      </c>
    </row>
    <row r="152" spans="1:4" x14ac:dyDescent="0.25">
      <c r="A152" t="s">
        <v>728</v>
      </c>
      <c r="B152" t="s">
        <v>5</v>
      </c>
      <c r="C152" t="s">
        <v>538</v>
      </c>
      <c r="D152" t="s">
        <v>959</v>
      </c>
    </row>
    <row r="153" spans="1:4" x14ac:dyDescent="0.25">
      <c r="A153" t="s">
        <v>729</v>
      </c>
      <c r="B153" t="s">
        <v>5</v>
      </c>
      <c r="C153" t="s">
        <v>538</v>
      </c>
      <c r="D153" t="s">
        <v>960</v>
      </c>
    </row>
    <row r="154" spans="1:4" x14ac:dyDescent="0.25">
      <c r="A154" t="s">
        <v>730</v>
      </c>
      <c r="D154" t="s">
        <v>961</v>
      </c>
    </row>
    <row r="155" spans="1:4" x14ac:dyDescent="0.25">
      <c r="A155" t="s">
        <v>731</v>
      </c>
      <c r="D155" t="s">
        <v>962</v>
      </c>
    </row>
    <row r="156" spans="1:4" x14ac:dyDescent="0.25">
      <c r="A156" t="s">
        <v>732</v>
      </c>
      <c r="B156" t="s">
        <v>25</v>
      </c>
      <c r="C156" t="s">
        <v>637</v>
      </c>
      <c r="D156" t="s">
        <v>963</v>
      </c>
    </row>
    <row r="157" spans="1:4" x14ac:dyDescent="0.25">
      <c r="A157" t="s">
        <v>733</v>
      </c>
      <c r="B157" t="s">
        <v>5</v>
      </c>
      <c r="C157" t="s">
        <v>734</v>
      </c>
      <c r="D157" t="s">
        <v>964</v>
      </c>
    </row>
    <row r="158" spans="1:4" x14ac:dyDescent="0.25">
      <c r="A158" t="s">
        <v>735</v>
      </c>
      <c r="D158" t="s">
        <v>965</v>
      </c>
    </row>
    <row r="159" spans="1:4" x14ac:dyDescent="0.25">
      <c r="A159" t="s">
        <v>736</v>
      </c>
      <c r="B159" t="s">
        <v>5</v>
      </c>
      <c r="C159" t="s">
        <v>737</v>
      </c>
      <c r="D159" t="s">
        <v>966</v>
      </c>
    </row>
    <row r="160" spans="1:4" x14ac:dyDescent="0.25">
      <c r="A160" t="s">
        <v>738</v>
      </c>
      <c r="B160" t="s">
        <v>709</v>
      </c>
      <c r="C160" t="s">
        <v>739</v>
      </c>
      <c r="D160" t="s">
        <v>967</v>
      </c>
    </row>
    <row r="161" spans="1:4" x14ac:dyDescent="0.25">
      <c r="A161" t="s">
        <v>740</v>
      </c>
      <c r="B161" t="s">
        <v>5</v>
      </c>
      <c r="C161" t="s">
        <v>119</v>
      </c>
      <c r="D161" t="s">
        <v>968</v>
      </c>
    </row>
    <row r="162" spans="1:4" x14ac:dyDescent="0.25">
      <c r="A162" t="s">
        <v>741</v>
      </c>
      <c r="B162" t="s">
        <v>5</v>
      </c>
      <c r="C162" t="s">
        <v>742</v>
      </c>
      <c r="D162" t="s">
        <v>969</v>
      </c>
    </row>
    <row r="163" spans="1:4" x14ac:dyDescent="0.25">
      <c r="A163" t="s">
        <v>743</v>
      </c>
      <c r="B163" t="s">
        <v>5</v>
      </c>
      <c r="C163" t="s">
        <v>744</v>
      </c>
      <c r="D163" t="s">
        <v>970</v>
      </c>
    </row>
    <row r="164" spans="1:4" x14ac:dyDescent="0.25">
      <c r="A164" t="s">
        <v>745</v>
      </c>
      <c r="B164" t="s">
        <v>135</v>
      </c>
      <c r="C164" t="s">
        <v>746</v>
      </c>
      <c r="D164" t="s">
        <v>971</v>
      </c>
    </row>
    <row r="165" spans="1:4" x14ac:dyDescent="0.25">
      <c r="A165" t="s">
        <v>747</v>
      </c>
      <c r="D165" t="s">
        <v>972</v>
      </c>
    </row>
    <row r="166" spans="1:4" x14ac:dyDescent="0.25">
      <c r="A166" t="s">
        <v>748</v>
      </c>
    </row>
    <row r="167" spans="1:4" x14ac:dyDescent="0.25">
      <c r="A167" t="s">
        <v>749</v>
      </c>
      <c r="D167" t="s">
        <v>973</v>
      </c>
    </row>
    <row r="168" spans="1:4" x14ac:dyDescent="0.25">
      <c r="A168" t="s">
        <v>750</v>
      </c>
      <c r="D168" t="s">
        <v>974</v>
      </c>
    </row>
    <row r="169" spans="1:4" x14ac:dyDescent="0.25">
      <c r="A169" t="s">
        <v>751</v>
      </c>
      <c r="D169" t="s">
        <v>975</v>
      </c>
    </row>
    <row r="170" spans="1:4" x14ac:dyDescent="0.25">
      <c r="A170" t="s">
        <v>752</v>
      </c>
      <c r="D170" t="s">
        <v>976</v>
      </c>
    </row>
    <row r="171" spans="1:4" x14ac:dyDescent="0.25">
      <c r="A171" t="s">
        <v>753</v>
      </c>
      <c r="B171" t="s">
        <v>5</v>
      </c>
      <c r="C171" t="s">
        <v>754</v>
      </c>
      <c r="D171" t="s">
        <v>977</v>
      </c>
    </row>
    <row r="172" spans="1:4" x14ac:dyDescent="0.25">
      <c r="A172" t="s">
        <v>755</v>
      </c>
      <c r="D172" t="s">
        <v>978</v>
      </c>
    </row>
    <row r="173" spans="1:4" x14ac:dyDescent="0.25">
      <c r="A173" t="s">
        <v>756</v>
      </c>
      <c r="B173" t="s">
        <v>62</v>
      </c>
      <c r="C173" t="s">
        <v>623</v>
      </c>
      <c r="D173" t="s">
        <v>979</v>
      </c>
    </row>
    <row r="174" spans="1:4" x14ac:dyDescent="0.25">
      <c r="A174" t="s">
        <v>757</v>
      </c>
      <c r="B174" t="s">
        <v>5</v>
      </c>
      <c r="C174" t="s">
        <v>758</v>
      </c>
      <c r="D174" t="s">
        <v>980</v>
      </c>
    </row>
    <row r="175" spans="1:4" x14ac:dyDescent="0.25">
      <c r="A175" t="s">
        <v>759</v>
      </c>
      <c r="D175" t="s">
        <v>981</v>
      </c>
    </row>
    <row r="176" spans="1:4" x14ac:dyDescent="0.25">
      <c r="A176" t="s">
        <v>760</v>
      </c>
      <c r="B176" t="s">
        <v>506</v>
      </c>
      <c r="C176" t="s">
        <v>761</v>
      </c>
      <c r="D176" t="s">
        <v>982</v>
      </c>
    </row>
    <row r="177" spans="1:4" x14ac:dyDescent="0.25">
      <c r="A177" t="s">
        <v>762</v>
      </c>
      <c r="D177" t="s">
        <v>983</v>
      </c>
    </row>
    <row r="178" spans="1:4" x14ac:dyDescent="0.25">
      <c r="A178" t="s">
        <v>763</v>
      </c>
      <c r="B178" t="s">
        <v>5</v>
      </c>
      <c r="C178" t="s">
        <v>764</v>
      </c>
      <c r="D178" t="s">
        <v>984</v>
      </c>
    </row>
    <row r="179" spans="1:4" x14ac:dyDescent="0.25">
      <c r="A179" t="s">
        <v>765</v>
      </c>
      <c r="B179" t="s">
        <v>2</v>
      </c>
      <c r="C179" t="s">
        <v>250</v>
      </c>
      <c r="D179" t="s">
        <v>985</v>
      </c>
    </row>
    <row r="180" spans="1:4" x14ac:dyDescent="0.25">
      <c r="A180" t="s">
        <v>766</v>
      </c>
      <c r="D180" t="s">
        <v>986</v>
      </c>
    </row>
    <row r="181" spans="1:4" x14ac:dyDescent="0.25">
      <c r="A181" t="s">
        <v>767</v>
      </c>
      <c r="B181" t="s">
        <v>5</v>
      </c>
      <c r="C181" t="s">
        <v>768</v>
      </c>
      <c r="D181" t="s">
        <v>987</v>
      </c>
    </row>
    <row r="182" spans="1:4" x14ac:dyDescent="0.25">
      <c r="A182" t="s">
        <v>769</v>
      </c>
      <c r="B182" t="s">
        <v>5</v>
      </c>
      <c r="C182" t="s">
        <v>770</v>
      </c>
      <c r="D182" t="s">
        <v>988</v>
      </c>
    </row>
    <row r="183" spans="1:4" x14ac:dyDescent="0.25">
      <c r="A183" t="s">
        <v>771</v>
      </c>
      <c r="B183" t="s">
        <v>25</v>
      </c>
      <c r="C183" t="s">
        <v>772</v>
      </c>
      <c r="D183" t="s">
        <v>989</v>
      </c>
    </row>
    <row r="184" spans="1:4" x14ac:dyDescent="0.25">
      <c r="A184" t="s">
        <v>773</v>
      </c>
      <c r="B184" t="s">
        <v>5</v>
      </c>
      <c r="C184" t="s">
        <v>774</v>
      </c>
      <c r="D184" t="s">
        <v>990</v>
      </c>
    </row>
    <row r="185" spans="1:4" x14ac:dyDescent="0.25">
      <c r="A185" t="s">
        <v>775</v>
      </c>
      <c r="B185" t="s">
        <v>5</v>
      </c>
      <c r="C185" t="s">
        <v>699</v>
      </c>
      <c r="D185" t="s">
        <v>991</v>
      </c>
    </row>
    <row r="186" spans="1:4" x14ac:dyDescent="0.25">
      <c r="A186" t="s">
        <v>776</v>
      </c>
      <c r="B186" t="s">
        <v>5</v>
      </c>
      <c r="C186" t="s">
        <v>777</v>
      </c>
      <c r="D186" t="s">
        <v>992</v>
      </c>
    </row>
    <row r="187" spans="1:4" x14ac:dyDescent="0.25">
      <c r="A187" t="s">
        <v>778</v>
      </c>
      <c r="B187" t="s">
        <v>5</v>
      </c>
      <c r="C187" t="s">
        <v>779</v>
      </c>
      <c r="D187" t="s">
        <v>993</v>
      </c>
    </row>
    <row r="188" spans="1:4" x14ac:dyDescent="0.25">
      <c r="A188" t="s">
        <v>780</v>
      </c>
      <c r="B188" t="s">
        <v>148</v>
      </c>
      <c r="C188" t="s">
        <v>153</v>
      </c>
      <c r="D188" t="s">
        <v>994</v>
      </c>
    </row>
    <row r="189" spans="1:4" x14ac:dyDescent="0.25">
      <c r="A189" t="s">
        <v>781</v>
      </c>
      <c r="B189" t="s">
        <v>782</v>
      </c>
      <c r="C189" t="s">
        <v>783</v>
      </c>
      <c r="D189" t="s">
        <v>995</v>
      </c>
    </row>
    <row r="190" spans="1:4" x14ac:dyDescent="0.25">
      <c r="A190" t="s">
        <v>784</v>
      </c>
      <c r="D190" t="s">
        <v>996</v>
      </c>
    </row>
    <row r="191" spans="1:4" x14ac:dyDescent="0.25">
      <c r="A191" t="s">
        <v>785</v>
      </c>
      <c r="D191" t="s">
        <v>997</v>
      </c>
    </row>
    <row r="192" spans="1:4" x14ac:dyDescent="0.25">
      <c r="A192" t="s">
        <v>786</v>
      </c>
      <c r="B192" t="s">
        <v>506</v>
      </c>
      <c r="C192" t="s">
        <v>787</v>
      </c>
      <c r="D192" t="s">
        <v>998</v>
      </c>
    </row>
    <row r="193" spans="1:4" x14ac:dyDescent="0.25">
      <c r="A193" t="s">
        <v>788</v>
      </c>
      <c r="B193" t="s">
        <v>5</v>
      </c>
      <c r="C193" t="s">
        <v>789</v>
      </c>
      <c r="D193" t="s">
        <v>999</v>
      </c>
    </row>
    <row r="194" spans="1:4" x14ac:dyDescent="0.25">
      <c r="A194" t="s">
        <v>790</v>
      </c>
      <c r="B194" t="s">
        <v>55</v>
      </c>
      <c r="C194" t="s">
        <v>791</v>
      </c>
      <c r="D194" t="s">
        <v>1000</v>
      </c>
    </row>
    <row r="195" spans="1:4" x14ac:dyDescent="0.25">
      <c r="A195" t="s">
        <v>792</v>
      </c>
      <c r="D195" t="s">
        <v>1001</v>
      </c>
    </row>
    <row r="196" spans="1:4" x14ac:dyDescent="0.25">
      <c r="A196" t="s">
        <v>793</v>
      </c>
      <c r="B196" t="s">
        <v>782</v>
      </c>
      <c r="C196" t="s">
        <v>783</v>
      </c>
      <c r="D196" t="s">
        <v>1002</v>
      </c>
    </row>
    <row r="197" spans="1:4" x14ac:dyDescent="0.25">
      <c r="A197" t="s">
        <v>794</v>
      </c>
      <c r="B197" t="s">
        <v>795</v>
      </c>
      <c r="C197" t="s">
        <v>796</v>
      </c>
      <c r="D197" t="s">
        <v>1003</v>
      </c>
    </row>
    <row r="198" spans="1:4" x14ac:dyDescent="0.25">
      <c r="A198" t="s">
        <v>797</v>
      </c>
      <c r="B198" t="s">
        <v>199</v>
      </c>
      <c r="C198" t="s">
        <v>798</v>
      </c>
      <c r="D198" t="s">
        <v>1004</v>
      </c>
    </row>
    <row r="199" spans="1:4" x14ac:dyDescent="0.25">
      <c r="A199" t="s">
        <v>799</v>
      </c>
      <c r="B199" t="s">
        <v>199</v>
      </c>
      <c r="C199" t="s">
        <v>800</v>
      </c>
      <c r="D199" t="s">
        <v>1005</v>
      </c>
    </row>
    <row r="200" spans="1:4" x14ac:dyDescent="0.25">
      <c r="A200" t="s">
        <v>801</v>
      </c>
      <c r="D200" t="s">
        <v>1006</v>
      </c>
    </row>
    <row r="201" spans="1:4" x14ac:dyDescent="0.25">
      <c r="A201" t="s">
        <v>802</v>
      </c>
      <c r="B201" t="s">
        <v>55</v>
      </c>
      <c r="C201" t="s">
        <v>803</v>
      </c>
      <c r="D201" t="s">
        <v>1007</v>
      </c>
    </row>
    <row r="202" spans="1:4" x14ac:dyDescent="0.25">
      <c r="A202" t="s">
        <v>804</v>
      </c>
      <c r="B202" t="s">
        <v>75</v>
      </c>
      <c r="C202" t="s">
        <v>805</v>
      </c>
      <c r="D202" t="s">
        <v>1008</v>
      </c>
    </row>
    <row r="203" spans="1:4" x14ac:dyDescent="0.25">
      <c r="A203" t="s">
        <v>806</v>
      </c>
      <c r="D203" t="s">
        <v>1009</v>
      </c>
    </row>
    <row r="204" spans="1:4" x14ac:dyDescent="0.25">
      <c r="A204" t="s">
        <v>807</v>
      </c>
      <c r="D204" t="s">
        <v>1010</v>
      </c>
    </row>
    <row r="205" spans="1:4" x14ac:dyDescent="0.25">
      <c r="A205" t="s">
        <v>808</v>
      </c>
      <c r="B205" t="s">
        <v>55</v>
      </c>
      <c r="C205" t="s">
        <v>809</v>
      </c>
      <c r="D205" t="s">
        <v>1011</v>
      </c>
    </row>
    <row r="206" spans="1:4" x14ac:dyDescent="0.25">
      <c r="A206" t="s">
        <v>810</v>
      </c>
      <c r="D206" t="s">
        <v>1012</v>
      </c>
    </row>
    <row r="207" spans="1:4" x14ac:dyDescent="0.25">
      <c r="A207" t="s">
        <v>811</v>
      </c>
      <c r="B207" t="s">
        <v>5</v>
      </c>
      <c r="C207" t="s">
        <v>812</v>
      </c>
      <c r="D207" t="s">
        <v>1013</v>
      </c>
    </row>
  </sheetData>
  <conditionalFormatting sqref="A2:A207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7"/>
  <sheetViews>
    <sheetView tabSelected="1" workbookViewId="0">
      <selection activeCell="J15" sqref="J15"/>
    </sheetView>
  </sheetViews>
  <sheetFormatPr defaultRowHeight="15" x14ac:dyDescent="0.25"/>
  <sheetData>
    <row r="1" spans="1:4" x14ac:dyDescent="0.25">
      <c r="A1" t="s">
        <v>1255</v>
      </c>
    </row>
    <row r="2" spans="1:4" x14ac:dyDescent="0.25">
      <c r="A2" t="s">
        <v>1258</v>
      </c>
      <c r="B2" t="s">
        <v>1259</v>
      </c>
      <c r="C2" t="s">
        <v>0</v>
      </c>
      <c r="D2" t="s">
        <v>304</v>
      </c>
    </row>
    <row r="3" spans="1:4" x14ac:dyDescent="0.25">
      <c r="A3" t="s">
        <v>1</v>
      </c>
      <c r="B3" t="s">
        <v>2</v>
      </c>
      <c r="C3" t="s">
        <v>3</v>
      </c>
      <c r="D3" t="s">
        <v>305</v>
      </c>
    </row>
    <row r="4" spans="1:4" x14ac:dyDescent="0.25">
      <c r="A4" t="s">
        <v>4</v>
      </c>
      <c r="B4" t="s">
        <v>5</v>
      </c>
      <c r="C4" t="s">
        <v>6</v>
      </c>
      <c r="D4" t="s">
        <v>306</v>
      </c>
    </row>
    <row r="5" spans="1:4" x14ac:dyDescent="0.25">
      <c r="A5" t="s">
        <v>7</v>
      </c>
      <c r="D5" t="s">
        <v>307</v>
      </c>
    </row>
    <row r="6" spans="1:4" x14ac:dyDescent="0.25">
      <c r="A6" t="s">
        <v>8</v>
      </c>
      <c r="B6" t="s">
        <v>5</v>
      </c>
      <c r="C6" t="s">
        <v>9</v>
      </c>
      <c r="D6" t="s">
        <v>308</v>
      </c>
    </row>
    <row r="7" spans="1:4" x14ac:dyDescent="0.25">
      <c r="A7" t="s">
        <v>10</v>
      </c>
      <c r="B7" t="s">
        <v>11</v>
      </c>
      <c r="C7" t="s">
        <v>12</v>
      </c>
      <c r="D7" t="s">
        <v>309</v>
      </c>
    </row>
    <row r="8" spans="1:4" x14ac:dyDescent="0.25">
      <c r="A8" t="s">
        <v>13</v>
      </c>
      <c r="D8" t="s">
        <v>310</v>
      </c>
    </row>
    <row r="9" spans="1:4" x14ac:dyDescent="0.25">
      <c r="A9" t="s">
        <v>14</v>
      </c>
      <c r="B9" t="s">
        <v>15</v>
      </c>
      <c r="C9" t="s">
        <v>16</v>
      </c>
      <c r="D9" t="s">
        <v>311</v>
      </c>
    </row>
    <row r="10" spans="1:4" x14ac:dyDescent="0.25">
      <c r="A10" t="s">
        <v>17</v>
      </c>
      <c r="B10" t="s">
        <v>2</v>
      </c>
      <c r="C10" t="s">
        <v>18</v>
      </c>
      <c r="D10" t="s">
        <v>312</v>
      </c>
    </row>
    <row r="11" spans="1:4" x14ac:dyDescent="0.25">
      <c r="A11" t="s">
        <v>19</v>
      </c>
      <c r="B11" t="s">
        <v>15</v>
      </c>
      <c r="C11" t="s">
        <v>20</v>
      </c>
      <c r="D11" t="s">
        <v>313</v>
      </c>
    </row>
    <row r="12" spans="1:4" x14ac:dyDescent="0.25">
      <c r="A12" t="s">
        <v>21</v>
      </c>
      <c r="D12" t="s">
        <v>314</v>
      </c>
    </row>
    <row r="13" spans="1:4" x14ac:dyDescent="0.25">
      <c r="A13" t="s">
        <v>22</v>
      </c>
      <c r="B13" t="s">
        <v>5</v>
      </c>
      <c r="C13" t="s">
        <v>23</v>
      </c>
      <c r="D13" t="s">
        <v>315</v>
      </c>
    </row>
    <row r="14" spans="1:4" x14ac:dyDescent="0.25">
      <c r="A14" t="s">
        <v>24</v>
      </c>
      <c r="B14" t="s">
        <v>25</v>
      </c>
      <c r="C14" t="s">
        <v>26</v>
      </c>
      <c r="D14" t="s">
        <v>316</v>
      </c>
    </row>
    <row r="15" spans="1:4" x14ac:dyDescent="0.25">
      <c r="A15" t="s">
        <v>27</v>
      </c>
      <c r="B15" t="s">
        <v>2</v>
      </c>
      <c r="C15" t="s">
        <v>28</v>
      </c>
      <c r="D15" t="s">
        <v>317</v>
      </c>
    </row>
    <row r="16" spans="1:4" x14ac:dyDescent="0.25">
      <c r="A16" t="s">
        <v>29</v>
      </c>
      <c r="B16" t="s">
        <v>2</v>
      </c>
      <c r="C16" t="s">
        <v>30</v>
      </c>
      <c r="D16" t="s">
        <v>318</v>
      </c>
    </row>
    <row r="17" spans="1:4" x14ac:dyDescent="0.25">
      <c r="A17" t="s">
        <v>31</v>
      </c>
      <c r="B17" t="s">
        <v>32</v>
      </c>
      <c r="C17" t="s">
        <v>33</v>
      </c>
      <c r="D17" t="s">
        <v>319</v>
      </c>
    </row>
    <row r="18" spans="1:4" x14ac:dyDescent="0.25">
      <c r="A18" t="s">
        <v>34</v>
      </c>
      <c r="D18" t="s">
        <v>320</v>
      </c>
    </row>
    <row r="19" spans="1:4" x14ac:dyDescent="0.25">
      <c r="A19" t="s">
        <v>35</v>
      </c>
      <c r="D19" t="s">
        <v>321</v>
      </c>
    </row>
    <row r="20" spans="1:4" x14ac:dyDescent="0.25">
      <c r="A20" t="s">
        <v>36</v>
      </c>
      <c r="D20" t="s">
        <v>322</v>
      </c>
    </row>
    <row r="21" spans="1:4" x14ac:dyDescent="0.25">
      <c r="A21" t="s">
        <v>37</v>
      </c>
      <c r="B21" t="s">
        <v>5</v>
      </c>
      <c r="C21" t="s">
        <v>38</v>
      </c>
      <c r="D21" t="s">
        <v>323</v>
      </c>
    </row>
    <row r="22" spans="1:4" x14ac:dyDescent="0.25">
      <c r="A22" t="s">
        <v>39</v>
      </c>
      <c r="B22" t="s">
        <v>5</v>
      </c>
      <c r="C22" t="s">
        <v>40</v>
      </c>
      <c r="D22" t="s">
        <v>324</v>
      </c>
    </row>
    <row r="23" spans="1:4" x14ac:dyDescent="0.25">
      <c r="A23" t="s">
        <v>41</v>
      </c>
      <c r="B23" t="s">
        <v>15</v>
      </c>
      <c r="C23" t="s">
        <v>42</v>
      </c>
      <c r="D23" t="s">
        <v>325</v>
      </c>
    </row>
    <row r="24" spans="1:4" x14ac:dyDescent="0.25">
      <c r="A24" t="s">
        <v>43</v>
      </c>
      <c r="B24" t="s">
        <v>15</v>
      </c>
      <c r="C24" t="s">
        <v>44</v>
      </c>
      <c r="D24" t="s">
        <v>326</v>
      </c>
    </row>
    <row r="25" spans="1:4" x14ac:dyDescent="0.25">
      <c r="A25" t="s">
        <v>45</v>
      </c>
      <c r="D25" t="s">
        <v>327</v>
      </c>
    </row>
    <row r="26" spans="1:4" x14ac:dyDescent="0.25">
      <c r="A26" t="s">
        <v>46</v>
      </c>
      <c r="D26" t="s">
        <v>328</v>
      </c>
    </row>
    <row r="27" spans="1:4" x14ac:dyDescent="0.25">
      <c r="A27" t="s">
        <v>47</v>
      </c>
      <c r="D27" t="s">
        <v>329</v>
      </c>
    </row>
    <row r="28" spans="1:4" x14ac:dyDescent="0.25">
      <c r="A28" t="s">
        <v>48</v>
      </c>
      <c r="B28" t="s">
        <v>2</v>
      </c>
      <c r="C28" t="s">
        <v>49</v>
      </c>
      <c r="D28" t="s">
        <v>330</v>
      </c>
    </row>
    <row r="29" spans="1:4" x14ac:dyDescent="0.25">
      <c r="A29" t="s">
        <v>50</v>
      </c>
      <c r="D29" t="s">
        <v>331</v>
      </c>
    </row>
    <row r="30" spans="1:4" x14ac:dyDescent="0.25">
      <c r="A30" t="s">
        <v>51</v>
      </c>
      <c r="D30" t="s">
        <v>332</v>
      </c>
    </row>
    <row r="31" spans="1:4" x14ac:dyDescent="0.25">
      <c r="A31" t="s">
        <v>52</v>
      </c>
      <c r="D31" t="s">
        <v>333</v>
      </c>
    </row>
    <row r="32" spans="1:4" x14ac:dyDescent="0.25">
      <c r="A32" t="s">
        <v>53</v>
      </c>
      <c r="D32" t="s">
        <v>334</v>
      </c>
    </row>
    <row r="33" spans="1:4" x14ac:dyDescent="0.25">
      <c r="A33" t="s">
        <v>54</v>
      </c>
      <c r="B33" t="s">
        <v>55</v>
      </c>
      <c r="C33" t="s">
        <v>56</v>
      </c>
      <c r="D33" t="s">
        <v>335</v>
      </c>
    </row>
    <row r="34" spans="1:4" x14ac:dyDescent="0.25">
      <c r="A34" t="s">
        <v>57</v>
      </c>
      <c r="B34" t="s">
        <v>5</v>
      </c>
      <c r="C34" t="s">
        <v>58</v>
      </c>
      <c r="D34" t="s">
        <v>336</v>
      </c>
    </row>
    <row r="35" spans="1:4" x14ac:dyDescent="0.25">
      <c r="A35" t="s">
        <v>59</v>
      </c>
      <c r="D35" t="s">
        <v>337</v>
      </c>
    </row>
    <row r="36" spans="1:4" x14ac:dyDescent="0.25">
      <c r="A36" t="s">
        <v>60</v>
      </c>
      <c r="D36" t="s">
        <v>338</v>
      </c>
    </row>
    <row r="37" spans="1:4" x14ac:dyDescent="0.25">
      <c r="A37" t="s">
        <v>61</v>
      </c>
      <c r="B37" t="s">
        <v>62</v>
      </c>
      <c r="C37" t="s">
        <v>63</v>
      </c>
      <c r="D37" t="s">
        <v>339</v>
      </c>
    </row>
    <row r="38" spans="1:4" x14ac:dyDescent="0.25">
      <c r="A38" t="s">
        <v>64</v>
      </c>
      <c r="B38" t="s">
        <v>65</v>
      </c>
      <c r="C38" t="s">
        <v>66</v>
      </c>
      <c r="D38" t="s">
        <v>340</v>
      </c>
    </row>
    <row r="39" spans="1:4" x14ac:dyDescent="0.25">
      <c r="A39" t="s">
        <v>67</v>
      </c>
      <c r="B39" t="s">
        <v>55</v>
      </c>
      <c r="C39" t="s">
        <v>68</v>
      </c>
      <c r="D39" t="s">
        <v>341</v>
      </c>
    </row>
    <row r="40" spans="1:4" x14ac:dyDescent="0.25">
      <c r="A40" t="s">
        <v>69</v>
      </c>
      <c r="D40" t="s">
        <v>342</v>
      </c>
    </row>
    <row r="41" spans="1:4" x14ac:dyDescent="0.25">
      <c r="A41" t="s">
        <v>70</v>
      </c>
    </row>
    <row r="42" spans="1:4" x14ac:dyDescent="0.25">
      <c r="A42" t="s">
        <v>71</v>
      </c>
      <c r="D42" t="s">
        <v>343</v>
      </c>
    </row>
    <row r="43" spans="1:4" x14ac:dyDescent="0.25">
      <c r="A43" t="s">
        <v>72</v>
      </c>
      <c r="B43" t="s">
        <v>5</v>
      </c>
      <c r="C43" t="s">
        <v>73</v>
      </c>
      <c r="D43" t="s">
        <v>344</v>
      </c>
    </row>
    <row r="44" spans="1:4" x14ac:dyDescent="0.25">
      <c r="A44" t="s">
        <v>74</v>
      </c>
      <c r="B44" t="s">
        <v>75</v>
      </c>
      <c r="C44" t="s">
        <v>76</v>
      </c>
      <c r="D44" t="s">
        <v>345</v>
      </c>
    </row>
    <row r="45" spans="1:4" x14ac:dyDescent="0.25">
      <c r="A45" t="s">
        <v>77</v>
      </c>
      <c r="B45" t="s">
        <v>15</v>
      </c>
      <c r="C45" t="s">
        <v>78</v>
      </c>
      <c r="D45" t="s">
        <v>346</v>
      </c>
    </row>
    <row r="46" spans="1:4" x14ac:dyDescent="0.25">
      <c r="A46" t="s">
        <v>79</v>
      </c>
      <c r="B46" t="s">
        <v>15</v>
      </c>
      <c r="C46" t="s">
        <v>80</v>
      </c>
      <c r="D46" t="s">
        <v>347</v>
      </c>
    </row>
    <row r="47" spans="1:4" x14ac:dyDescent="0.25">
      <c r="A47" t="s">
        <v>81</v>
      </c>
      <c r="B47" t="s">
        <v>82</v>
      </c>
      <c r="C47" t="s">
        <v>83</v>
      </c>
      <c r="D47" t="s">
        <v>348</v>
      </c>
    </row>
    <row r="48" spans="1:4" x14ac:dyDescent="0.25">
      <c r="A48" t="s">
        <v>84</v>
      </c>
      <c r="B48" t="s">
        <v>11</v>
      </c>
      <c r="C48" t="s">
        <v>85</v>
      </c>
      <c r="D48" t="s">
        <v>349</v>
      </c>
    </row>
    <row r="49" spans="1:4" x14ac:dyDescent="0.25">
      <c r="A49" t="s">
        <v>86</v>
      </c>
      <c r="B49" t="s">
        <v>11</v>
      </c>
      <c r="C49" t="s">
        <v>87</v>
      </c>
      <c r="D49" t="s">
        <v>350</v>
      </c>
    </row>
    <row r="50" spans="1:4" x14ac:dyDescent="0.25">
      <c r="A50" t="s">
        <v>88</v>
      </c>
      <c r="B50" t="s">
        <v>5</v>
      </c>
      <c r="C50" t="s">
        <v>89</v>
      </c>
      <c r="D50" t="s">
        <v>351</v>
      </c>
    </row>
    <row r="51" spans="1:4" x14ac:dyDescent="0.25">
      <c r="A51" t="s">
        <v>90</v>
      </c>
      <c r="B51" t="s">
        <v>91</v>
      </c>
      <c r="C51" t="s">
        <v>92</v>
      </c>
      <c r="D51" t="s">
        <v>352</v>
      </c>
    </row>
    <row r="52" spans="1:4" x14ac:dyDescent="0.25">
      <c r="A52" t="s">
        <v>93</v>
      </c>
      <c r="B52" t="s">
        <v>5</v>
      </c>
      <c r="C52" t="s">
        <v>94</v>
      </c>
      <c r="D52" t="s">
        <v>353</v>
      </c>
    </row>
    <row r="53" spans="1:4" x14ac:dyDescent="0.25">
      <c r="A53" t="s">
        <v>95</v>
      </c>
      <c r="D53" t="s">
        <v>354</v>
      </c>
    </row>
    <row r="54" spans="1:4" x14ac:dyDescent="0.25">
      <c r="A54" t="s">
        <v>96</v>
      </c>
      <c r="D54" t="s">
        <v>355</v>
      </c>
    </row>
    <row r="55" spans="1:4" x14ac:dyDescent="0.25">
      <c r="A55" t="s">
        <v>97</v>
      </c>
      <c r="D55" t="s">
        <v>356</v>
      </c>
    </row>
    <row r="56" spans="1:4" x14ac:dyDescent="0.25">
      <c r="A56" t="s">
        <v>98</v>
      </c>
      <c r="D56" t="s">
        <v>357</v>
      </c>
    </row>
    <row r="57" spans="1:4" x14ac:dyDescent="0.25">
      <c r="A57" t="s">
        <v>99</v>
      </c>
      <c r="B57" t="s">
        <v>15</v>
      </c>
      <c r="C57" t="s">
        <v>100</v>
      </c>
      <c r="D57" t="s">
        <v>358</v>
      </c>
    </row>
    <row r="58" spans="1:4" x14ac:dyDescent="0.25">
      <c r="A58" t="s">
        <v>101</v>
      </c>
      <c r="B58" t="s">
        <v>5</v>
      </c>
      <c r="C58" t="s">
        <v>102</v>
      </c>
      <c r="D58" t="s">
        <v>359</v>
      </c>
    </row>
    <row r="59" spans="1:4" x14ac:dyDescent="0.25">
      <c r="A59" t="s">
        <v>103</v>
      </c>
      <c r="B59" t="s">
        <v>55</v>
      </c>
      <c r="C59" t="s">
        <v>104</v>
      </c>
      <c r="D59" t="s">
        <v>360</v>
      </c>
    </row>
    <row r="60" spans="1:4" x14ac:dyDescent="0.25">
      <c r="A60" t="s">
        <v>105</v>
      </c>
      <c r="B60" t="s">
        <v>15</v>
      </c>
      <c r="C60" t="s">
        <v>106</v>
      </c>
      <c r="D60" t="s">
        <v>361</v>
      </c>
    </row>
    <row r="61" spans="1:4" x14ac:dyDescent="0.25">
      <c r="A61" t="s">
        <v>107</v>
      </c>
      <c r="D61" t="s">
        <v>362</v>
      </c>
    </row>
    <row r="62" spans="1:4" x14ac:dyDescent="0.25">
      <c r="A62" t="s">
        <v>108</v>
      </c>
      <c r="B62" t="s">
        <v>11</v>
      </c>
      <c r="C62" t="s">
        <v>109</v>
      </c>
      <c r="D62" t="s">
        <v>363</v>
      </c>
    </row>
    <row r="63" spans="1:4" x14ac:dyDescent="0.25">
      <c r="A63" t="s">
        <v>110</v>
      </c>
      <c r="D63" t="s">
        <v>364</v>
      </c>
    </row>
    <row r="64" spans="1:4" x14ac:dyDescent="0.25">
      <c r="A64" t="s">
        <v>111</v>
      </c>
      <c r="B64" t="s">
        <v>15</v>
      </c>
      <c r="C64" t="s">
        <v>112</v>
      </c>
      <c r="D64" t="s">
        <v>365</v>
      </c>
    </row>
    <row r="65" spans="1:4" x14ac:dyDescent="0.25">
      <c r="A65" t="s">
        <v>113</v>
      </c>
      <c r="B65" t="s">
        <v>114</v>
      </c>
      <c r="C65" t="s">
        <v>115</v>
      </c>
      <c r="D65" t="s">
        <v>366</v>
      </c>
    </row>
    <row r="66" spans="1:4" x14ac:dyDescent="0.25">
      <c r="A66" t="s">
        <v>116</v>
      </c>
      <c r="D66" t="s">
        <v>367</v>
      </c>
    </row>
    <row r="67" spans="1:4" x14ac:dyDescent="0.25">
      <c r="A67" t="s">
        <v>117</v>
      </c>
      <c r="D67" t="s">
        <v>368</v>
      </c>
    </row>
    <row r="68" spans="1:4" x14ac:dyDescent="0.25">
      <c r="A68" t="s">
        <v>118</v>
      </c>
      <c r="B68" t="s">
        <v>5</v>
      </c>
      <c r="C68" t="s">
        <v>119</v>
      </c>
      <c r="D68" t="s">
        <v>369</v>
      </c>
    </row>
    <row r="69" spans="1:4" x14ac:dyDescent="0.25">
      <c r="A69" t="s">
        <v>120</v>
      </c>
      <c r="B69" t="s">
        <v>2</v>
      </c>
      <c r="C69" t="s">
        <v>121</v>
      </c>
      <c r="D69" t="s">
        <v>370</v>
      </c>
    </row>
    <row r="70" spans="1:4" x14ac:dyDescent="0.25">
      <c r="A70" t="s">
        <v>122</v>
      </c>
      <c r="B70" t="s">
        <v>2</v>
      </c>
      <c r="C70" t="s">
        <v>123</v>
      </c>
      <c r="D70" t="s">
        <v>371</v>
      </c>
    </row>
    <row r="71" spans="1:4" x14ac:dyDescent="0.25">
      <c r="A71" t="s">
        <v>124</v>
      </c>
      <c r="B71" t="s">
        <v>2</v>
      </c>
      <c r="C71" t="s">
        <v>125</v>
      </c>
      <c r="D71" t="s">
        <v>372</v>
      </c>
    </row>
    <row r="72" spans="1:4" x14ac:dyDescent="0.25">
      <c r="A72" t="s">
        <v>126</v>
      </c>
      <c r="D72" t="s">
        <v>373</v>
      </c>
    </row>
    <row r="73" spans="1:4" x14ac:dyDescent="0.25">
      <c r="A73" t="s">
        <v>127</v>
      </c>
      <c r="D73" t="s">
        <v>374</v>
      </c>
    </row>
    <row r="74" spans="1:4" x14ac:dyDescent="0.25">
      <c r="A74" t="s">
        <v>128</v>
      </c>
      <c r="B74" t="s">
        <v>5</v>
      </c>
      <c r="C74" t="s">
        <v>129</v>
      </c>
      <c r="D74" t="s">
        <v>375</v>
      </c>
    </row>
    <row r="75" spans="1:4" x14ac:dyDescent="0.25">
      <c r="A75" t="s">
        <v>130</v>
      </c>
      <c r="B75" t="s">
        <v>11</v>
      </c>
      <c r="C75" t="s">
        <v>131</v>
      </c>
      <c r="D75" t="s">
        <v>376</v>
      </c>
    </row>
    <row r="76" spans="1:4" x14ac:dyDescent="0.25">
      <c r="A76" t="s">
        <v>132</v>
      </c>
      <c r="B76" t="s">
        <v>5</v>
      </c>
      <c r="C76" t="s">
        <v>133</v>
      </c>
      <c r="D76" t="s">
        <v>377</v>
      </c>
    </row>
    <row r="77" spans="1:4" x14ac:dyDescent="0.25">
      <c r="A77" t="s">
        <v>134</v>
      </c>
      <c r="B77" t="s">
        <v>135</v>
      </c>
      <c r="C77" t="s">
        <v>136</v>
      </c>
      <c r="D77" t="s">
        <v>378</v>
      </c>
    </row>
    <row r="78" spans="1:4" x14ac:dyDescent="0.25">
      <c r="A78" t="s">
        <v>137</v>
      </c>
      <c r="D78" t="s">
        <v>379</v>
      </c>
    </row>
    <row r="79" spans="1:4" x14ac:dyDescent="0.25">
      <c r="A79" t="s">
        <v>138</v>
      </c>
      <c r="B79" t="s">
        <v>82</v>
      </c>
      <c r="C79" t="s">
        <v>83</v>
      </c>
      <c r="D79" t="s">
        <v>380</v>
      </c>
    </row>
    <row r="80" spans="1:4" x14ac:dyDescent="0.25">
      <c r="A80" t="s">
        <v>139</v>
      </c>
      <c r="B80" t="s">
        <v>15</v>
      </c>
      <c r="C80" t="s">
        <v>140</v>
      </c>
      <c r="D80" t="s">
        <v>381</v>
      </c>
    </row>
    <row r="81" spans="1:4" x14ac:dyDescent="0.25">
      <c r="A81" t="s">
        <v>141</v>
      </c>
      <c r="D81" t="s">
        <v>382</v>
      </c>
    </row>
    <row r="82" spans="1:4" x14ac:dyDescent="0.25">
      <c r="A82" t="s">
        <v>142</v>
      </c>
      <c r="B82" t="s">
        <v>143</v>
      </c>
      <c r="C82" t="s">
        <v>144</v>
      </c>
      <c r="D82" t="s">
        <v>383</v>
      </c>
    </row>
    <row r="83" spans="1:4" x14ac:dyDescent="0.25">
      <c r="A83" t="s">
        <v>145</v>
      </c>
      <c r="D83" t="s">
        <v>384</v>
      </c>
    </row>
    <row r="84" spans="1:4" x14ac:dyDescent="0.25">
      <c r="A84" t="s">
        <v>146</v>
      </c>
      <c r="D84" t="s">
        <v>385</v>
      </c>
    </row>
    <row r="85" spans="1:4" x14ac:dyDescent="0.25">
      <c r="A85" t="s">
        <v>147</v>
      </c>
      <c r="B85" t="s">
        <v>148</v>
      </c>
      <c r="C85" t="s">
        <v>149</v>
      </c>
      <c r="D85" t="s">
        <v>386</v>
      </c>
    </row>
    <row r="86" spans="1:4" x14ac:dyDescent="0.25">
      <c r="A86" t="s">
        <v>150</v>
      </c>
      <c r="B86" t="s">
        <v>148</v>
      </c>
      <c r="C86" t="s">
        <v>151</v>
      </c>
      <c r="D86" t="s">
        <v>387</v>
      </c>
    </row>
    <row r="87" spans="1:4" x14ac:dyDescent="0.25">
      <c r="A87" t="s">
        <v>152</v>
      </c>
      <c r="B87" t="s">
        <v>143</v>
      </c>
      <c r="C87" t="s">
        <v>153</v>
      </c>
      <c r="D87" t="s">
        <v>388</v>
      </c>
    </row>
    <row r="88" spans="1:4" x14ac:dyDescent="0.25">
      <c r="A88" t="s">
        <v>154</v>
      </c>
      <c r="B88" t="s">
        <v>11</v>
      </c>
      <c r="C88" t="s">
        <v>155</v>
      </c>
      <c r="D88" t="s">
        <v>389</v>
      </c>
    </row>
    <row r="89" spans="1:4" x14ac:dyDescent="0.25">
      <c r="A89" t="s">
        <v>156</v>
      </c>
      <c r="B89" t="s">
        <v>143</v>
      </c>
      <c r="C89" t="s">
        <v>157</v>
      </c>
      <c r="D89" t="s">
        <v>390</v>
      </c>
    </row>
    <row r="90" spans="1:4" x14ac:dyDescent="0.25">
      <c r="A90" t="s">
        <v>158</v>
      </c>
      <c r="B90" t="s">
        <v>148</v>
      </c>
      <c r="C90" t="s">
        <v>157</v>
      </c>
      <c r="D90" t="s">
        <v>391</v>
      </c>
    </row>
    <row r="91" spans="1:4" x14ac:dyDescent="0.25">
      <c r="A91" t="s">
        <v>159</v>
      </c>
      <c r="B91" t="s">
        <v>148</v>
      </c>
      <c r="C91" t="s">
        <v>160</v>
      </c>
      <c r="D91" t="s">
        <v>392</v>
      </c>
    </row>
    <row r="92" spans="1:4" x14ac:dyDescent="0.25">
      <c r="A92" t="s">
        <v>161</v>
      </c>
      <c r="B92" t="s">
        <v>143</v>
      </c>
      <c r="C92" t="s">
        <v>162</v>
      </c>
      <c r="D92" t="s">
        <v>393</v>
      </c>
    </row>
    <row r="93" spans="1:4" x14ac:dyDescent="0.25">
      <c r="A93" t="s">
        <v>163</v>
      </c>
      <c r="B93" t="s">
        <v>143</v>
      </c>
      <c r="C93" t="s">
        <v>151</v>
      </c>
      <c r="D93" t="s">
        <v>394</v>
      </c>
    </row>
    <row r="94" spans="1:4" x14ac:dyDescent="0.25">
      <c r="A94" t="s">
        <v>164</v>
      </c>
      <c r="B94" t="s">
        <v>143</v>
      </c>
      <c r="C94" t="s">
        <v>165</v>
      </c>
      <c r="D94" t="s">
        <v>395</v>
      </c>
    </row>
    <row r="95" spans="1:4" x14ac:dyDescent="0.25">
      <c r="A95" t="s">
        <v>166</v>
      </c>
      <c r="B95" t="s">
        <v>143</v>
      </c>
      <c r="C95" t="s">
        <v>157</v>
      </c>
      <c r="D95" t="s">
        <v>396</v>
      </c>
    </row>
    <row r="96" spans="1:4" x14ac:dyDescent="0.25">
      <c r="A96" t="s">
        <v>167</v>
      </c>
      <c r="B96" t="s">
        <v>168</v>
      </c>
      <c r="C96" t="s">
        <v>169</v>
      </c>
      <c r="D96" t="s">
        <v>397</v>
      </c>
    </row>
    <row r="97" spans="1:4" x14ac:dyDescent="0.25">
      <c r="A97" t="s">
        <v>170</v>
      </c>
      <c r="B97" t="s">
        <v>168</v>
      </c>
      <c r="C97" t="s">
        <v>171</v>
      </c>
      <c r="D97" t="s">
        <v>398</v>
      </c>
    </row>
    <row r="98" spans="1:4" x14ac:dyDescent="0.25">
      <c r="A98" t="s">
        <v>172</v>
      </c>
      <c r="B98" t="s">
        <v>82</v>
      </c>
      <c r="C98" t="s">
        <v>83</v>
      </c>
      <c r="D98" t="s">
        <v>399</v>
      </c>
    </row>
    <row r="99" spans="1:4" x14ac:dyDescent="0.25">
      <c r="A99" t="s">
        <v>173</v>
      </c>
      <c r="B99" t="s">
        <v>15</v>
      </c>
      <c r="C99" t="s">
        <v>80</v>
      </c>
      <c r="D99" t="s">
        <v>400</v>
      </c>
    </row>
    <row r="100" spans="1:4" x14ac:dyDescent="0.25">
      <c r="A100" t="s">
        <v>174</v>
      </c>
      <c r="B100" t="s">
        <v>11</v>
      </c>
      <c r="C100" t="s">
        <v>175</v>
      </c>
      <c r="D100" t="s">
        <v>401</v>
      </c>
    </row>
    <row r="101" spans="1:4" x14ac:dyDescent="0.25">
      <c r="A101" t="s">
        <v>176</v>
      </c>
      <c r="B101" t="s">
        <v>15</v>
      </c>
      <c r="C101" t="s">
        <v>177</v>
      </c>
      <c r="D101" t="s">
        <v>402</v>
      </c>
    </row>
    <row r="102" spans="1:4" x14ac:dyDescent="0.25">
      <c r="A102" t="s">
        <v>178</v>
      </c>
      <c r="B102" t="s">
        <v>32</v>
      </c>
      <c r="C102" t="s">
        <v>179</v>
      </c>
      <c r="D102" t="s">
        <v>403</v>
      </c>
    </row>
    <row r="103" spans="1:4" x14ac:dyDescent="0.25">
      <c r="A103" t="s">
        <v>180</v>
      </c>
      <c r="B103" t="s">
        <v>5</v>
      </c>
      <c r="C103" t="s">
        <v>181</v>
      </c>
      <c r="D103" t="s">
        <v>404</v>
      </c>
    </row>
    <row r="104" spans="1:4" x14ac:dyDescent="0.25">
      <c r="A104" t="s">
        <v>182</v>
      </c>
      <c r="B104" t="s">
        <v>5</v>
      </c>
      <c r="C104" t="s">
        <v>183</v>
      </c>
      <c r="D104" t="s">
        <v>405</v>
      </c>
    </row>
    <row r="105" spans="1:4" x14ac:dyDescent="0.25">
      <c r="A105" t="s">
        <v>184</v>
      </c>
      <c r="B105" t="s">
        <v>5</v>
      </c>
      <c r="C105" t="s">
        <v>185</v>
      </c>
      <c r="D105" t="s">
        <v>406</v>
      </c>
    </row>
    <row r="106" spans="1:4" x14ac:dyDescent="0.25">
      <c r="A106" t="s">
        <v>186</v>
      </c>
      <c r="B106" t="s">
        <v>65</v>
      </c>
      <c r="C106" t="s">
        <v>187</v>
      </c>
      <c r="D106" t="s">
        <v>407</v>
      </c>
    </row>
    <row r="107" spans="1:4" x14ac:dyDescent="0.25">
      <c r="A107" t="s">
        <v>188</v>
      </c>
      <c r="B107" t="s">
        <v>55</v>
      </c>
      <c r="C107" t="s">
        <v>189</v>
      </c>
      <c r="D107" t="s">
        <v>408</v>
      </c>
    </row>
    <row r="108" spans="1:4" x14ac:dyDescent="0.25">
      <c r="A108" t="s">
        <v>190</v>
      </c>
      <c r="B108" t="s">
        <v>5</v>
      </c>
      <c r="C108" t="s">
        <v>191</v>
      </c>
      <c r="D108" t="s">
        <v>409</v>
      </c>
    </row>
    <row r="109" spans="1:4" x14ac:dyDescent="0.25">
      <c r="A109" t="s">
        <v>192</v>
      </c>
      <c r="B109" t="s">
        <v>15</v>
      </c>
      <c r="C109" t="s">
        <v>193</v>
      </c>
      <c r="D109" t="s">
        <v>410</v>
      </c>
    </row>
    <row r="110" spans="1:4" x14ac:dyDescent="0.25">
      <c r="A110" t="s">
        <v>194</v>
      </c>
      <c r="B110" t="s">
        <v>5</v>
      </c>
      <c r="C110" t="s">
        <v>195</v>
      </c>
      <c r="D110" t="s">
        <v>411</v>
      </c>
    </row>
    <row r="111" spans="1:4" x14ac:dyDescent="0.25">
      <c r="A111" t="s">
        <v>196</v>
      </c>
      <c r="B111" t="s">
        <v>114</v>
      </c>
      <c r="C111" t="s">
        <v>197</v>
      </c>
      <c r="D111" t="s">
        <v>412</v>
      </c>
    </row>
    <row r="112" spans="1:4" x14ac:dyDescent="0.25">
      <c r="A112" t="s">
        <v>198</v>
      </c>
      <c r="B112" t="s">
        <v>199</v>
      </c>
      <c r="C112" t="s">
        <v>200</v>
      </c>
      <c r="D112" t="s">
        <v>413</v>
      </c>
    </row>
    <row r="113" spans="1:4" x14ac:dyDescent="0.25">
      <c r="A113" t="s">
        <v>201</v>
      </c>
      <c r="B113" t="s">
        <v>32</v>
      </c>
      <c r="C113" t="s">
        <v>202</v>
      </c>
      <c r="D113" t="s">
        <v>414</v>
      </c>
    </row>
    <row r="114" spans="1:4" x14ac:dyDescent="0.25">
      <c r="A114" t="s">
        <v>203</v>
      </c>
      <c r="B114" t="s">
        <v>11</v>
      </c>
      <c r="C114" t="s">
        <v>204</v>
      </c>
      <c r="D114" t="s">
        <v>415</v>
      </c>
    </row>
    <row r="115" spans="1:4" x14ac:dyDescent="0.25">
      <c r="A115" t="s">
        <v>205</v>
      </c>
      <c r="B115" t="s">
        <v>5</v>
      </c>
      <c r="C115" t="s">
        <v>206</v>
      </c>
      <c r="D115" t="s">
        <v>416</v>
      </c>
    </row>
    <row r="116" spans="1:4" x14ac:dyDescent="0.25">
      <c r="A116" t="s">
        <v>207</v>
      </c>
      <c r="B116" t="s">
        <v>15</v>
      </c>
      <c r="C116" t="s">
        <v>208</v>
      </c>
      <c r="D116" t="s">
        <v>417</v>
      </c>
    </row>
    <row r="117" spans="1:4" x14ac:dyDescent="0.25">
      <c r="A117" t="s">
        <v>209</v>
      </c>
      <c r="B117" t="s">
        <v>25</v>
      </c>
      <c r="C117" t="s">
        <v>26</v>
      </c>
      <c r="D117" t="s">
        <v>418</v>
      </c>
    </row>
    <row r="118" spans="1:4" x14ac:dyDescent="0.25">
      <c r="A118" t="s">
        <v>210</v>
      </c>
      <c r="B118" t="s">
        <v>211</v>
      </c>
      <c r="C118" t="s">
        <v>212</v>
      </c>
      <c r="D118" t="s">
        <v>419</v>
      </c>
    </row>
    <row r="119" spans="1:4" x14ac:dyDescent="0.25">
      <c r="A119" t="s">
        <v>213</v>
      </c>
      <c r="B119" t="s">
        <v>5</v>
      </c>
      <c r="C119" t="s">
        <v>214</v>
      </c>
      <c r="D119" t="s">
        <v>420</v>
      </c>
    </row>
    <row r="120" spans="1:4" x14ac:dyDescent="0.25">
      <c r="A120" t="s">
        <v>215</v>
      </c>
      <c r="D120" t="s">
        <v>421</v>
      </c>
    </row>
    <row r="121" spans="1:4" x14ac:dyDescent="0.25">
      <c r="A121" t="s">
        <v>216</v>
      </c>
      <c r="B121" t="s">
        <v>15</v>
      </c>
      <c r="C121" t="s">
        <v>44</v>
      </c>
      <c r="D121" t="s">
        <v>422</v>
      </c>
    </row>
    <row r="122" spans="1:4" x14ac:dyDescent="0.25">
      <c r="A122" t="s">
        <v>217</v>
      </c>
      <c r="B122" t="s">
        <v>15</v>
      </c>
      <c r="C122" t="s">
        <v>218</v>
      </c>
      <c r="D122" t="s">
        <v>423</v>
      </c>
    </row>
    <row r="123" spans="1:4" x14ac:dyDescent="0.25">
      <c r="A123" t="s">
        <v>219</v>
      </c>
      <c r="B123" t="s">
        <v>220</v>
      </c>
      <c r="C123" t="s">
        <v>221</v>
      </c>
      <c r="D123" t="s">
        <v>424</v>
      </c>
    </row>
    <row r="124" spans="1:4" x14ac:dyDescent="0.25">
      <c r="A124" t="s">
        <v>222</v>
      </c>
      <c r="D124" t="s">
        <v>425</v>
      </c>
    </row>
    <row r="125" spans="1:4" x14ac:dyDescent="0.25">
      <c r="A125" t="s">
        <v>223</v>
      </c>
      <c r="B125" t="s">
        <v>5</v>
      </c>
      <c r="C125" t="s">
        <v>224</v>
      </c>
      <c r="D125" t="s">
        <v>426</v>
      </c>
    </row>
    <row r="126" spans="1:4" x14ac:dyDescent="0.25">
      <c r="A126" t="s">
        <v>225</v>
      </c>
      <c r="B126" t="s">
        <v>226</v>
      </c>
      <c r="C126" t="s">
        <v>227</v>
      </c>
      <c r="D126" t="s">
        <v>427</v>
      </c>
    </row>
    <row r="127" spans="1:4" x14ac:dyDescent="0.25">
      <c r="A127" t="s">
        <v>228</v>
      </c>
      <c r="D127" t="s">
        <v>428</v>
      </c>
    </row>
    <row r="128" spans="1:4" x14ac:dyDescent="0.25">
      <c r="A128" t="s">
        <v>229</v>
      </c>
      <c r="B128" t="s">
        <v>135</v>
      </c>
      <c r="C128" t="s">
        <v>230</v>
      </c>
      <c r="D128" t="s">
        <v>429</v>
      </c>
    </row>
    <row r="129" spans="1:4" x14ac:dyDescent="0.25">
      <c r="A129" t="s">
        <v>231</v>
      </c>
      <c r="D129" t="s">
        <v>430</v>
      </c>
    </row>
    <row r="130" spans="1:4" x14ac:dyDescent="0.25">
      <c r="A130" t="s">
        <v>232</v>
      </c>
      <c r="D130" t="s">
        <v>431</v>
      </c>
    </row>
    <row r="131" spans="1:4" x14ac:dyDescent="0.25">
      <c r="A131" t="s">
        <v>233</v>
      </c>
      <c r="D131" t="s">
        <v>432</v>
      </c>
    </row>
    <row r="132" spans="1:4" x14ac:dyDescent="0.25">
      <c r="A132" t="s">
        <v>234</v>
      </c>
      <c r="D132" t="s">
        <v>433</v>
      </c>
    </row>
    <row r="133" spans="1:4" x14ac:dyDescent="0.25">
      <c r="A133" t="s">
        <v>235</v>
      </c>
      <c r="D133" t="s">
        <v>434</v>
      </c>
    </row>
    <row r="134" spans="1:4" x14ac:dyDescent="0.25">
      <c r="A134" t="s">
        <v>236</v>
      </c>
      <c r="D134" t="s">
        <v>435</v>
      </c>
    </row>
    <row r="135" spans="1:4" x14ac:dyDescent="0.25">
      <c r="A135" t="s">
        <v>237</v>
      </c>
      <c r="B135" t="s">
        <v>5</v>
      </c>
      <c r="C135" t="s">
        <v>238</v>
      </c>
      <c r="D135" t="s">
        <v>436</v>
      </c>
    </row>
    <row r="136" spans="1:4" x14ac:dyDescent="0.25">
      <c r="A136" t="s">
        <v>239</v>
      </c>
      <c r="B136" t="s">
        <v>15</v>
      </c>
      <c r="C136" t="s">
        <v>240</v>
      </c>
      <c r="D136" t="s">
        <v>437</v>
      </c>
    </row>
    <row r="137" spans="1:4" x14ac:dyDescent="0.25">
      <c r="A137" t="s">
        <v>241</v>
      </c>
      <c r="D137" t="s">
        <v>438</v>
      </c>
    </row>
    <row r="138" spans="1:4" x14ac:dyDescent="0.25">
      <c r="A138" t="s">
        <v>242</v>
      </c>
      <c r="B138" t="s">
        <v>5</v>
      </c>
      <c r="C138" t="s">
        <v>243</v>
      </c>
      <c r="D138" t="s">
        <v>439</v>
      </c>
    </row>
    <row r="139" spans="1:4" x14ac:dyDescent="0.25">
      <c r="A139" t="s">
        <v>244</v>
      </c>
      <c r="D139" t="s">
        <v>440</v>
      </c>
    </row>
    <row r="140" spans="1:4" x14ac:dyDescent="0.25">
      <c r="A140" t="s">
        <v>245</v>
      </c>
      <c r="B140" t="s">
        <v>5</v>
      </c>
      <c r="C140" t="s">
        <v>246</v>
      </c>
      <c r="D140" t="s">
        <v>441</v>
      </c>
    </row>
    <row r="141" spans="1:4" x14ac:dyDescent="0.25">
      <c r="A141" t="s">
        <v>247</v>
      </c>
      <c r="B141" t="s">
        <v>135</v>
      </c>
      <c r="C141" t="s">
        <v>230</v>
      </c>
      <c r="D141" t="s">
        <v>442</v>
      </c>
    </row>
    <row r="142" spans="1:4" x14ac:dyDescent="0.25">
      <c r="A142" t="s">
        <v>248</v>
      </c>
      <c r="B142" t="s">
        <v>2</v>
      </c>
      <c r="C142" t="s">
        <v>30</v>
      </c>
      <c r="D142" t="s">
        <v>443</v>
      </c>
    </row>
    <row r="143" spans="1:4" x14ac:dyDescent="0.25">
      <c r="A143" t="s">
        <v>249</v>
      </c>
      <c r="B143" t="s">
        <v>2</v>
      </c>
      <c r="C143" t="s">
        <v>250</v>
      </c>
      <c r="D143" t="s">
        <v>444</v>
      </c>
    </row>
    <row r="144" spans="1:4" x14ac:dyDescent="0.25">
      <c r="A144" t="s">
        <v>251</v>
      </c>
      <c r="B144" t="s">
        <v>55</v>
      </c>
      <c r="C144" t="s">
        <v>252</v>
      </c>
      <c r="D144" t="s">
        <v>445</v>
      </c>
    </row>
    <row r="145" spans="1:4" x14ac:dyDescent="0.25">
      <c r="A145" t="s">
        <v>253</v>
      </c>
      <c r="D145" t="s">
        <v>446</v>
      </c>
    </row>
    <row r="146" spans="1:4" x14ac:dyDescent="0.25">
      <c r="A146" t="s">
        <v>254</v>
      </c>
      <c r="B146" t="s">
        <v>5</v>
      </c>
      <c r="C146" t="s">
        <v>255</v>
      </c>
      <c r="D146" t="s">
        <v>447</v>
      </c>
    </row>
    <row r="147" spans="1:4" x14ac:dyDescent="0.25">
      <c r="A147" t="s">
        <v>256</v>
      </c>
      <c r="D147" t="s">
        <v>448</v>
      </c>
    </row>
    <row r="148" spans="1:4" x14ac:dyDescent="0.25">
      <c r="A148" t="s">
        <v>257</v>
      </c>
      <c r="B148" t="s">
        <v>5</v>
      </c>
      <c r="C148" t="s">
        <v>258</v>
      </c>
      <c r="D148" t="s">
        <v>449</v>
      </c>
    </row>
    <row r="149" spans="1:4" x14ac:dyDescent="0.25">
      <c r="A149" t="s">
        <v>259</v>
      </c>
      <c r="B149" t="s">
        <v>32</v>
      </c>
      <c r="C149" t="s">
        <v>260</v>
      </c>
      <c r="D149" t="s">
        <v>450</v>
      </c>
    </row>
    <row r="150" spans="1:4" x14ac:dyDescent="0.25">
      <c r="A150" t="s">
        <v>261</v>
      </c>
      <c r="D150" t="s">
        <v>451</v>
      </c>
    </row>
    <row r="151" spans="1:4" x14ac:dyDescent="0.25">
      <c r="A151" t="s">
        <v>262</v>
      </c>
      <c r="D151" t="s">
        <v>452</v>
      </c>
    </row>
    <row r="152" spans="1:4" x14ac:dyDescent="0.25">
      <c r="A152" t="s">
        <v>263</v>
      </c>
      <c r="D152" t="s">
        <v>453</v>
      </c>
    </row>
    <row r="153" spans="1:4" x14ac:dyDescent="0.25">
      <c r="A153" t="s">
        <v>264</v>
      </c>
      <c r="B153" t="s">
        <v>55</v>
      </c>
      <c r="C153" t="s">
        <v>265</v>
      </c>
      <c r="D153" t="s">
        <v>454</v>
      </c>
    </row>
    <row r="154" spans="1:4" x14ac:dyDescent="0.25">
      <c r="A154" t="s">
        <v>266</v>
      </c>
      <c r="D154" t="s">
        <v>455</v>
      </c>
    </row>
    <row r="155" spans="1:4" x14ac:dyDescent="0.25">
      <c r="A155" t="s">
        <v>267</v>
      </c>
      <c r="B155" t="s">
        <v>5</v>
      </c>
      <c r="C155" t="s">
        <v>268</v>
      </c>
      <c r="D155" t="s">
        <v>456</v>
      </c>
    </row>
    <row r="156" spans="1:4" x14ac:dyDescent="0.25">
      <c r="A156" t="s">
        <v>269</v>
      </c>
      <c r="B156" t="s">
        <v>5</v>
      </c>
      <c r="C156" t="s">
        <v>270</v>
      </c>
      <c r="D156" t="s">
        <v>457</v>
      </c>
    </row>
    <row r="157" spans="1:4" x14ac:dyDescent="0.25">
      <c r="A157" t="s">
        <v>271</v>
      </c>
      <c r="D157" t="s">
        <v>458</v>
      </c>
    </row>
    <row r="158" spans="1:4" x14ac:dyDescent="0.25">
      <c r="A158" t="s">
        <v>272</v>
      </c>
      <c r="D158" t="s">
        <v>459</v>
      </c>
    </row>
    <row r="159" spans="1:4" x14ac:dyDescent="0.25">
      <c r="A159" t="s">
        <v>273</v>
      </c>
      <c r="B159" t="s">
        <v>15</v>
      </c>
      <c r="C159" t="s">
        <v>274</v>
      </c>
      <c r="D159" t="s">
        <v>460</v>
      </c>
    </row>
    <row r="160" spans="1:4" x14ac:dyDescent="0.25">
      <c r="A160" t="s">
        <v>275</v>
      </c>
      <c r="B160" t="s">
        <v>25</v>
      </c>
      <c r="C160" t="s">
        <v>276</v>
      </c>
      <c r="D160" t="s">
        <v>461</v>
      </c>
    </row>
    <row r="161" spans="1:4" x14ac:dyDescent="0.25">
      <c r="A161" t="s">
        <v>277</v>
      </c>
      <c r="B161" t="s">
        <v>32</v>
      </c>
      <c r="C161" t="s">
        <v>278</v>
      </c>
      <c r="D161" t="s">
        <v>462</v>
      </c>
    </row>
    <row r="162" spans="1:4" x14ac:dyDescent="0.25">
      <c r="A162" t="s">
        <v>279</v>
      </c>
      <c r="B162" t="s">
        <v>280</v>
      </c>
      <c r="C162" t="s">
        <v>281</v>
      </c>
      <c r="D162" t="s">
        <v>463</v>
      </c>
    </row>
    <row r="163" spans="1:4" x14ac:dyDescent="0.25">
      <c r="A163" t="s">
        <v>282</v>
      </c>
      <c r="B163" t="s">
        <v>55</v>
      </c>
      <c r="C163" t="s">
        <v>283</v>
      </c>
      <c r="D163" t="s">
        <v>464</v>
      </c>
    </row>
    <row r="164" spans="1:4" x14ac:dyDescent="0.25">
      <c r="A164" t="s">
        <v>284</v>
      </c>
      <c r="D164" t="s">
        <v>465</v>
      </c>
    </row>
    <row r="165" spans="1:4" x14ac:dyDescent="0.25">
      <c r="A165" t="s">
        <v>285</v>
      </c>
      <c r="B165" t="s">
        <v>5</v>
      </c>
      <c r="C165" t="s">
        <v>286</v>
      </c>
      <c r="D165" t="s">
        <v>466</v>
      </c>
    </row>
    <row r="166" spans="1:4" x14ac:dyDescent="0.25">
      <c r="A166" t="s">
        <v>287</v>
      </c>
      <c r="D166" t="s">
        <v>467</v>
      </c>
    </row>
    <row r="167" spans="1:4" x14ac:dyDescent="0.25">
      <c r="A167" t="s">
        <v>288</v>
      </c>
      <c r="B167" t="s">
        <v>5</v>
      </c>
      <c r="C167" t="s">
        <v>289</v>
      </c>
      <c r="D167" t="s">
        <v>468</v>
      </c>
    </row>
    <row r="168" spans="1:4" x14ac:dyDescent="0.25">
      <c r="A168" t="s">
        <v>290</v>
      </c>
      <c r="B168" t="s">
        <v>5</v>
      </c>
      <c r="C168" t="s">
        <v>291</v>
      </c>
      <c r="D168" t="s">
        <v>469</v>
      </c>
    </row>
    <row r="169" spans="1:4" x14ac:dyDescent="0.25">
      <c r="A169" t="s">
        <v>292</v>
      </c>
      <c r="B169" t="s">
        <v>55</v>
      </c>
      <c r="C169" t="s">
        <v>293</v>
      </c>
      <c r="D169" t="s">
        <v>470</v>
      </c>
    </row>
    <row r="170" spans="1:4" x14ac:dyDescent="0.25">
      <c r="A170" t="s">
        <v>294</v>
      </c>
      <c r="D170" t="s">
        <v>471</v>
      </c>
    </row>
    <row r="171" spans="1:4" x14ac:dyDescent="0.25">
      <c r="A171" t="s">
        <v>295</v>
      </c>
      <c r="D171" t="s">
        <v>472</v>
      </c>
    </row>
    <row r="172" spans="1:4" x14ac:dyDescent="0.25">
      <c r="A172" t="s">
        <v>296</v>
      </c>
      <c r="B172" t="s">
        <v>5</v>
      </c>
      <c r="C172" t="s">
        <v>297</v>
      </c>
      <c r="D172" t="s">
        <v>473</v>
      </c>
    </row>
    <row r="173" spans="1:4" x14ac:dyDescent="0.25">
      <c r="A173" t="s">
        <v>298</v>
      </c>
      <c r="D173" t="s">
        <v>474</v>
      </c>
    </row>
    <row r="174" spans="1:4" x14ac:dyDescent="0.25">
      <c r="A174" t="s">
        <v>299</v>
      </c>
      <c r="B174" t="s">
        <v>15</v>
      </c>
      <c r="C174" t="s">
        <v>80</v>
      </c>
      <c r="D174" t="s">
        <v>475</v>
      </c>
    </row>
    <row r="175" spans="1:4" x14ac:dyDescent="0.25">
      <c r="A175" t="s">
        <v>300</v>
      </c>
      <c r="D175" t="s">
        <v>476</v>
      </c>
    </row>
    <row r="176" spans="1:4" x14ac:dyDescent="0.25">
      <c r="A176" t="s">
        <v>301</v>
      </c>
      <c r="D176" t="s">
        <v>477</v>
      </c>
    </row>
    <row r="177" spans="1:4" x14ac:dyDescent="0.25">
      <c r="A177" t="s">
        <v>302</v>
      </c>
      <c r="B177" t="s">
        <v>168</v>
      </c>
      <c r="C177" t="s">
        <v>303</v>
      </c>
      <c r="D177" t="s">
        <v>478</v>
      </c>
    </row>
  </sheetData>
  <conditionalFormatting sqref="A2:A1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3T06:12:49Z</dcterms:modified>
</cp:coreProperties>
</file>